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10500" activeTab="4"/>
  </bookViews>
  <sheets>
    <sheet name="eTable 1" sheetId="3" r:id="rId1"/>
    <sheet name="eTable2" sheetId="4" r:id="rId2"/>
    <sheet name="eTable3" sheetId="6" r:id="rId3"/>
    <sheet name="eTable4" sheetId="10" r:id="rId4"/>
    <sheet name="eTable5" sheetId="11" r:id="rId5"/>
  </sheets>
  <definedNames>
    <definedName name="_xlnm._FilterDatabase" localSheetId="0" hidden="1">'eTable 1'!$A$2:$D$168</definedName>
    <definedName name="_xlnm._FilterDatabase" localSheetId="1" hidden="1">eTable2!$A$2:$G$1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9" uniqueCount="374">
  <si>
    <t>eTable 1. Characteristics of GWAS summary data used in MR analysis</t>
  </si>
  <si>
    <t>Population</t>
  </si>
  <si>
    <t>id.outcome</t>
  </si>
  <si>
    <t>PMID</t>
  </si>
  <si>
    <t>outcome</t>
  </si>
  <si>
    <t>year</t>
  </si>
  <si>
    <t>Sample size</t>
  </si>
  <si>
    <t>Number of SNPs</t>
  </si>
  <si>
    <t>European</t>
  </si>
  <si>
    <t>ebi-a-GCST010783</t>
  </si>
  <si>
    <t>COVID-19 (very severe respiratory confirmed vs population)</t>
  </si>
  <si>
    <t>ebi-a-GCST011075</t>
  </si>
  <si>
    <t>ebi-a-GCST011076</t>
  </si>
  <si>
    <t>ebi-a-GCST011077</t>
  </si>
  <si>
    <t>ebi-a-GCST011078</t>
  </si>
  <si>
    <t>ebi-a-GCST004629</t>
  </si>
  <si>
    <t>Neutrophil count</t>
  </si>
  <si>
    <t>ebi-a-GCST90002351</t>
  </si>
  <si>
    <t>ebi-a-GCST90002398</t>
  </si>
  <si>
    <t>ebi-a-GCST90013984</t>
  </si>
  <si>
    <t>ebi-a-GCST90018968</t>
  </si>
  <si>
    <t>ebi-a-GCST90025977</t>
  </si>
  <si>
    <t>ukb-d-30140_irnt</t>
  </si>
  <si>
    <t>NA</t>
  </si>
  <si>
    <t>Neutrophill count</t>
  </si>
  <si>
    <t>ieu-b-34</t>
  </si>
  <si>
    <t>finn-b-J10_PNEUMOBACT</t>
  </si>
  <si>
    <t>Bacterial pneumoniae</t>
  </si>
  <si>
    <t>finn-b-J10_PNEUMOBACTEROTH</t>
  </si>
  <si>
    <t>Bacterial pneumonia, not elsewhere classified</t>
  </si>
  <si>
    <t>finn-b-PNEUMOBACTKNOWN</t>
  </si>
  <si>
    <t>Bacterial pneumonia (organism specified)</t>
  </si>
  <si>
    <t>finn-b-J10_PNEUMOPNEUMO</t>
  </si>
  <si>
    <t>Pneumonia due to Streptococcus pneumoniae</t>
  </si>
  <si>
    <t>finn-b-J10_VIRALPNEUMO</t>
  </si>
  <si>
    <t>Viral pneumonia</t>
  </si>
  <si>
    <t>finn-b-VIRALPNEUMOKNOWN</t>
  </si>
  <si>
    <t>Viral pneumonia (known virus, not influenza)</t>
  </si>
  <si>
    <t>finn-b-J10_INFLUENZA</t>
  </si>
  <si>
    <t>All influenza</t>
  </si>
  <si>
    <t>finn-b-J10_INFLUPNEU</t>
  </si>
  <si>
    <t>Influenza and pneumonia</t>
  </si>
  <si>
    <t>ieu-b-4980</t>
  </si>
  <si>
    <t>Sepsis</t>
  </si>
  <si>
    <t>ieu-b-69</t>
  </si>
  <si>
    <t>sepsis</t>
  </si>
  <si>
    <t>ieu-b-4981</t>
  </si>
  <si>
    <t>Sepsis (28 day death in critical care)</t>
  </si>
  <si>
    <t>ieu-b-5086</t>
  </si>
  <si>
    <t>Sepsis (28 day death)</t>
  </si>
  <si>
    <t>prot-a-1307</t>
  </si>
  <si>
    <t>Hepcidin</t>
  </si>
  <si>
    <t>prot-a-1709</t>
  </si>
  <si>
    <t>Neutrophil gelatinase-associated lipocalin</t>
  </si>
  <si>
    <t>ieu-b-31</t>
  </si>
  <si>
    <t>Monocyte count</t>
  </si>
  <si>
    <t>ebi-a-GCST90002340</t>
  </si>
  <si>
    <t>ebi-a-GCST90025950</t>
  </si>
  <si>
    <t>ebi-a-GCST90013983</t>
  </si>
  <si>
    <t>ebi-a-GCST90018967</t>
  </si>
  <si>
    <t>ukb-d-30130_irnt</t>
  </si>
  <si>
    <t>ebi-a-GCST004625</t>
  </si>
  <si>
    <t>eTable 2. SNPs used in MR analysis</t>
  </si>
  <si>
    <t>SNP</t>
  </si>
  <si>
    <t>beta.exposure</t>
  </si>
  <si>
    <t>se.exposure</t>
  </si>
  <si>
    <t>effect_allele.exposure</t>
  </si>
  <si>
    <t>other_allele.exposure</t>
  </si>
  <si>
    <t>pval.exposure</t>
  </si>
  <si>
    <t>exposure</t>
  </si>
  <si>
    <t>rs35945185</t>
  </si>
  <si>
    <t>G</t>
  </si>
  <si>
    <t>A</t>
  </si>
  <si>
    <t>iron(unit increase)</t>
  </si>
  <si>
    <t>rs2228145</t>
  </si>
  <si>
    <t>C</t>
  </si>
  <si>
    <t>rs13007705</t>
  </si>
  <si>
    <t>T</t>
  </si>
  <si>
    <t>rs7630745</t>
  </si>
  <si>
    <t>rs9399136</t>
  </si>
  <si>
    <t>rs12718598</t>
  </si>
  <si>
    <t>rs77262773</t>
  </si>
  <si>
    <t>rs4854760</t>
  </si>
  <si>
    <t>rs1799945</t>
  </si>
  <si>
    <t>rs1800562</t>
  </si>
  <si>
    <t>rs57659670</t>
  </si>
  <si>
    <t>iron(unit decrease)</t>
  </si>
  <si>
    <t>rs2005682</t>
  </si>
  <si>
    <t>rs748587164</t>
  </si>
  <si>
    <t>rs7385804</t>
  </si>
  <si>
    <t>rs855791</t>
  </si>
  <si>
    <t>rs773570300</t>
  </si>
  <si>
    <t>TG</t>
  </si>
  <si>
    <t>rs59950280</t>
  </si>
  <si>
    <t>TIBC(unit increase)</t>
  </si>
  <si>
    <t>rs17580</t>
  </si>
  <si>
    <t>rs112727702</t>
  </si>
  <si>
    <t>rs1132274</t>
  </si>
  <si>
    <t>rs174546</t>
  </si>
  <si>
    <t>rs6025</t>
  </si>
  <si>
    <t>TIBC(unit decrease)</t>
  </si>
  <si>
    <t>rs12693541</t>
  </si>
  <si>
    <t>rs3817672</t>
  </si>
  <si>
    <t>rs1495743</t>
  </si>
  <si>
    <t>TSAT(unit increase)</t>
  </si>
  <si>
    <t>TSAT(unit decrease)</t>
  </si>
  <si>
    <t>rs10801913</t>
  </si>
  <si>
    <t>ferritin(unit increase)</t>
  </si>
  <si>
    <t>rs551459670</t>
  </si>
  <si>
    <t>rs1260326</t>
  </si>
  <si>
    <t>rs6757653</t>
  </si>
  <si>
    <t>rs762752083</t>
  </si>
  <si>
    <t>rs750717575</t>
  </si>
  <si>
    <t>rs745795585</t>
  </si>
  <si>
    <t>rs34216132</t>
  </si>
  <si>
    <t>rs36184164</t>
  </si>
  <si>
    <t>rs4841429</t>
  </si>
  <si>
    <t>rs13253974</t>
  </si>
  <si>
    <t>rs7865362</t>
  </si>
  <si>
    <t>rs17476364</t>
  </si>
  <si>
    <t>rs4938939</t>
  </si>
  <si>
    <t>rs996347</t>
  </si>
  <si>
    <t>rs9921222</t>
  </si>
  <si>
    <t>rs3747602</t>
  </si>
  <si>
    <t>rs535064984</t>
  </si>
  <si>
    <t>rs1542752</t>
  </si>
  <si>
    <t>rs4808802</t>
  </si>
  <si>
    <t>rs601338</t>
  </si>
  <si>
    <t>rs143041401</t>
  </si>
  <si>
    <t>rs6029148</t>
  </si>
  <si>
    <t>rs34523089</t>
  </si>
  <si>
    <t>rs75965181</t>
  </si>
  <si>
    <t>ferritin(unit decrease)</t>
  </si>
  <si>
    <t>rs1250259</t>
  </si>
  <si>
    <t>rs1131262</t>
  </si>
  <si>
    <t>rs2529440</t>
  </si>
  <si>
    <t>rs2954029</t>
  </si>
  <si>
    <t>rs12419620</t>
  </si>
  <si>
    <t>rs12807014</t>
  </si>
  <si>
    <t>rs3743171</t>
  </si>
  <si>
    <t>rs55789050</t>
  </si>
  <si>
    <t>rs708686</t>
  </si>
  <si>
    <t>rs2074038</t>
  </si>
  <si>
    <t>Lactotransferrin(unit increase)</t>
  </si>
  <si>
    <t>rs146097568</t>
  </si>
  <si>
    <t>Lactotransferrin(unit decrease)</t>
  </si>
  <si>
    <t>rs6441996</t>
  </si>
  <si>
    <t>rs74891443</t>
  </si>
  <si>
    <t>hepcidin(unit increase)</t>
  </si>
  <si>
    <t>rs75058069</t>
  </si>
  <si>
    <t>rs13108998</t>
  </si>
  <si>
    <t>rs537739687</t>
  </si>
  <si>
    <t>rs79022888</t>
  </si>
  <si>
    <t>rs62042367</t>
  </si>
  <si>
    <t>rs11119085</t>
  </si>
  <si>
    <t>hepcidin(unit decrease)</t>
  </si>
  <si>
    <t>rs73199846</t>
  </si>
  <si>
    <t>rs74946820</t>
  </si>
  <si>
    <t>rs772515</t>
  </si>
  <si>
    <t>rs1147098</t>
  </si>
  <si>
    <t>rs73115604</t>
  </si>
  <si>
    <t>LCN2(unit increase)</t>
  </si>
  <si>
    <t>rs2863302</t>
  </si>
  <si>
    <t>rs141216526</t>
  </si>
  <si>
    <t>rs137952791</t>
  </si>
  <si>
    <t>rs59925331</t>
  </si>
  <si>
    <t>rs4890798</t>
  </si>
  <si>
    <t>rs78053285</t>
  </si>
  <si>
    <t>LCN2(unit decrease)</t>
  </si>
  <si>
    <t>rs151120861</t>
  </si>
  <si>
    <t>rs56281976</t>
  </si>
  <si>
    <t>rs56370096</t>
  </si>
  <si>
    <t>rs77404064</t>
  </si>
  <si>
    <t>rs112907595</t>
  </si>
  <si>
    <t>rs115380467</t>
  </si>
  <si>
    <t>Liver iron content(unit increase)</t>
  </si>
  <si>
    <t>rs7577758</t>
  </si>
  <si>
    <t>rs2690093</t>
  </si>
  <si>
    <t>rs373698690</t>
  </si>
  <si>
    <t>GAAAT</t>
  </si>
  <si>
    <t>rs115180879</t>
  </si>
  <si>
    <t>rs80215559</t>
  </si>
  <si>
    <t>rs9258357</t>
  </si>
  <si>
    <t>Liver iron content(unit decrease)</t>
  </si>
  <si>
    <t>rs9268652</t>
  </si>
  <si>
    <t>rs141127771</t>
  </si>
  <si>
    <t>Abbreviations: TSAT, transferrin saturation; TIBC, total iron-binding capacity; LCN2, neutrophil gelatinase-associated lipocalin.</t>
  </si>
  <si>
    <t>eTable 3. median F-statistics and variance of SNPs used in MR analysis</t>
  </si>
  <si>
    <t>SNPs from GWAS</t>
  </si>
  <si>
    <t>median F-statistics</t>
  </si>
  <si>
    <t>median variance</t>
  </si>
  <si>
    <t>Iron(unit increase)</t>
  </si>
  <si>
    <t>Iron(unit decrease)</t>
  </si>
  <si>
    <t>Ferritin(unit increase)</t>
  </si>
  <si>
    <t>Ferritin(unit decrease)</t>
  </si>
  <si>
    <t>Hepcidin(unit increase)</t>
  </si>
  <si>
    <t>Hepcidin(unit decrease)</t>
  </si>
  <si>
    <t>Sepsis (ieu-b-4980)</t>
  </si>
  <si>
    <t>Sepsis (critical care)</t>
  </si>
  <si>
    <t>Sepsis (under 75)</t>
  </si>
  <si>
    <t>sepsis (ieu-b-69)</t>
  </si>
  <si>
    <t>eTable 4. Association between iron related biomarkers and susceptibility to respiratory infectious diseases (with confidence intervals)</t>
  </si>
  <si>
    <t>Name</t>
  </si>
  <si>
    <t>Serum iron(I)</t>
  </si>
  <si>
    <t>Serum iron(D)</t>
  </si>
  <si>
    <t>TIBC(I)</t>
  </si>
  <si>
    <t>TIBC(D)</t>
  </si>
  <si>
    <t>TSAT(I)</t>
  </si>
  <si>
    <t>TSAT(D)</t>
  </si>
  <si>
    <t>Ferritin(I)</t>
  </si>
  <si>
    <t>Ferritin(D)</t>
  </si>
  <si>
    <t>Lactoferrin(D)</t>
  </si>
  <si>
    <t>Hepcidin(I)</t>
  </si>
  <si>
    <t>Hepcidin(D)</t>
  </si>
  <si>
    <t>LCN2(I)</t>
  </si>
  <si>
    <t>LCN2(D)</t>
  </si>
  <si>
    <t>Liver iron content(I)</t>
  </si>
  <si>
    <t>Liver iron content(D)</t>
  </si>
  <si>
    <t>MCH(I)</t>
  </si>
  <si>
    <t>MCH(D)</t>
  </si>
  <si>
    <t>MCHC(I)</t>
  </si>
  <si>
    <t>MCHC(D)</t>
  </si>
  <si>
    <t>Bacterial pneumonia</t>
  </si>
  <si>
    <t>0.85 (0.73,0.99)</t>
  </si>
  <si>
    <t>1.06 (0.95,1.18)</t>
  </si>
  <si>
    <t>1.00 (0.94,1.06)</t>
  </si>
  <si>
    <t>1.19 (1.05,1.35)</t>
  </si>
  <si>
    <t>1.32 (1.03,1.70)</t>
  </si>
  <si>
    <t>1.05 (0.96,1.16)</t>
  </si>
  <si>
    <t>0.88 (0.74,1.05)</t>
  </si>
  <si>
    <t>1.03 (0.84,1.25)</t>
  </si>
  <si>
    <t>1.00 (0.95,1.05)</t>
  </si>
  <si>
    <t>1.06 (0.99,1.14)</t>
  </si>
  <si>
    <t>0.99 (0.91,1.08)</t>
  </si>
  <si>
    <t>1.00 (0.92,1.07)</t>
  </si>
  <si>
    <t>0.97 (0.91,1.04)</t>
  </si>
  <si>
    <t>1.11 (1.03,1.19)</t>
  </si>
  <si>
    <t>0.67 (0.46,0.99)</t>
  </si>
  <si>
    <t>0.96 (0.91,1.01)</t>
  </si>
  <si>
    <t>0.99 (0.94,1.04)</t>
  </si>
  <si>
    <t>1.02 (0.91,1.14)</t>
  </si>
  <si>
    <t>0.97 (0.83,1.13)</t>
  </si>
  <si>
    <t>Streptococcus pneumonia</t>
  </si>
  <si>
    <t>0.62 (0.21,1.8)</t>
  </si>
  <si>
    <t>0.76 (0.4,1.44)</t>
  </si>
  <si>
    <t>1.26 (0.9,1.78)</t>
  </si>
  <si>
    <t>2.13 (1.15,3.93)</t>
  </si>
  <si>
    <t>0.91 (0.18,4.63)</t>
  </si>
  <si>
    <t>0.68 (0.39,1.18)</t>
  </si>
  <si>
    <t>0.64 (0.28,1.46)</t>
  </si>
  <si>
    <t>0.76 (0.26,2.23)</t>
  </si>
  <si>
    <t>1.05 (0.79,1.38)</t>
  </si>
  <si>
    <t>1.05 (0.69,1.59)</t>
  </si>
  <si>
    <t>0.79 (0.52,1.2)</t>
  </si>
  <si>
    <t>1.1 (0.71,1.69)</t>
  </si>
  <si>
    <t>0.94 (0.62,1.44)</t>
  </si>
  <si>
    <t>1.89 (1.24,2.9)</t>
  </si>
  <si>
    <t>37.62 (4.12,343.42)</t>
  </si>
  <si>
    <t>1.22 (0.91,1.63)</t>
  </si>
  <si>
    <t>1.04 (0.77,1.4)</t>
  </si>
  <si>
    <t>1.4 (0.77,2.52)</t>
  </si>
  <si>
    <t>0.95 (0.48,1.87)</t>
  </si>
  <si>
    <t>0.86 (0.51,1.45)</t>
  </si>
  <si>
    <t>1.36 (0.89,2.08)</t>
  </si>
  <si>
    <t>0.87 (0.67,1.14)</t>
  </si>
  <si>
    <t>1.03 (0.68,1.55)</t>
  </si>
  <si>
    <t>1.04 (0.40,2.72)</t>
  </si>
  <si>
    <t>1.36 (0.94,1.97)</t>
  </si>
  <si>
    <t>0.97 (0.56,1.66)</t>
  </si>
  <si>
    <t>1.59 (0.77,3.25)</t>
  </si>
  <si>
    <t>0.93 (0.75,1.17)</t>
  </si>
  <si>
    <t>0.91 (0.66,1.26)</t>
  </si>
  <si>
    <t>1.08 (0.82,1.43)</t>
  </si>
  <si>
    <t>1.21 (0.85,1.71)</t>
  </si>
  <si>
    <t>1.31 (0.96,1.79)</t>
  </si>
  <si>
    <t>0.98 (0.74,1.29)</t>
  </si>
  <si>
    <t>0.92 (0.21,4.01)</t>
  </si>
  <si>
    <t>0.92 (0.76,1.10)</t>
  </si>
  <si>
    <t>0.84 (0.83,1.27)</t>
  </si>
  <si>
    <t>0.81 (0.55,1.20)</t>
  </si>
  <si>
    <t>1.05 (0.67,1.64)</t>
  </si>
  <si>
    <t>Influenza (all)</t>
  </si>
  <si>
    <t>1.16 (0.85,1.59)</t>
  </si>
  <si>
    <t>1.06 (0.63,1.78)</t>
  </si>
  <si>
    <t>1.02 (0.86,1.22)</t>
  </si>
  <si>
    <t>1.11 (0.75,1.66)</t>
  </si>
  <si>
    <t>1.57 (0.89,2.79)</t>
  </si>
  <si>
    <t>1.01 (0.68,1.50)</t>
  </si>
  <si>
    <t>0.62 (0.42,0.9)</t>
  </si>
  <si>
    <t>1.47 (0.96,2.26)</t>
  </si>
  <si>
    <t>0.99 (0.89,1.11)</t>
  </si>
  <si>
    <t>1.06 (0.90,1.25)</t>
  </si>
  <si>
    <t>0.96 (0.81,1.14)</t>
  </si>
  <si>
    <t>1.14 (0.96,1.35)</t>
  </si>
  <si>
    <t>1.07 (0.92,1.24)</t>
  </si>
  <si>
    <t>1.04 (0.88,1.23)</t>
  </si>
  <si>
    <t>1.08 (0.45,2.59)</t>
  </si>
  <si>
    <t>0.99 (0.89,1.1)</t>
  </si>
  <si>
    <t>0.93 (0.83,1.05)</t>
  </si>
  <si>
    <t>1.02 (0.81,1.29)</t>
  </si>
  <si>
    <t>0.97 (0.72,1.32)</t>
  </si>
  <si>
    <t>Influenza (pneumonia)</t>
  </si>
  <si>
    <t>0.86 (0.76,0.98)</t>
  </si>
  <si>
    <t>1.02 (0.84,1.23)</t>
  </si>
  <si>
    <t>0.96 (0.89,1.03)</t>
  </si>
  <si>
    <t>1.11 (0.94,1.32)</t>
  </si>
  <si>
    <t>0.93 (0.84,1.03)</t>
  </si>
  <si>
    <t>1.04 (0.9,1.2)</t>
  </si>
  <si>
    <t>0.89 (0.75,1.06)</t>
  </si>
  <si>
    <t>1.15 (0.87,1.51)</t>
  </si>
  <si>
    <t>0.995 (0.95,1.04)</t>
  </si>
  <si>
    <t>1.04 (0.95,1.13)</t>
  </si>
  <si>
    <t>1.03 (0.92,1.15)</t>
  </si>
  <si>
    <t>1.02 (0.95,1.1)</t>
  </si>
  <si>
    <t>1.08 (1.01,1.16)</t>
  </si>
  <si>
    <t>0.8 (0.56,1.15)</t>
  </si>
  <si>
    <t>0.99 (0.95,1.04)</t>
  </si>
  <si>
    <t>0.99 (0.94,1.05)</t>
  </si>
  <si>
    <t>1 (0.91,1.11)</t>
  </si>
  <si>
    <t>0.96 (0.81,1.13)</t>
  </si>
  <si>
    <t>0.81 (0.72,0.91)</t>
  </si>
  <si>
    <t>1.10 (0.96,1.26)</t>
  </si>
  <si>
    <t>1.01 (0.94,1.08)</t>
  </si>
  <si>
    <t>1.12 (1.04,1.21)</t>
  </si>
  <si>
    <t>1.02 (0.78,1.33)</t>
  </si>
  <si>
    <t>0.93 (0.71,1.29)</t>
  </si>
  <si>
    <t>0.96 (0.84,1.09)</t>
  </si>
  <si>
    <t>0.95 (0.74,1.22)</t>
  </si>
  <si>
    <t>1.00 (0.95,1.07)</t>
  </si>
  <si>
    <t>1.03 (0.95,1.11)</t>
  </si>
  <si>
    <t>0.92 (0.83,1.02)</t>
  </si>
  <si>
    <t>1.01 (0.91,1.12)</t>
  </si>
  <si>
    <t>1.00 (0.93,1.08)</t>
  </si>
  <si>
    <t>1.13 (1.05,1.21)</t>
  </si>
  <si>
    <t>1.03 (0.81,1.31)</t>
  </si>
  <si>
    <t>1.03 (0.99,1.08)</t>
  </si>
  <si>
    <t>1.02 (0.96,1.08)</t>
  </si>
  <si>
    <t>1.08 (0.97,1.20)</t>
  </si>
  <si>
    <t>1.05 (0.93,1.18)</t>
  </si>
  <si>
    <t>0.88 (0.62,1.24)</t>
  </si>
  <si>
    <t>0.96 (0.69,1.35)</t>
  </si>
  <si>
    <t>0.96 (0.79,1.18)</t>
  </si>
  <si>
    <t>1.19 (0.84,1.69)</t>
  </si>
  <si>
    <t>0.88 (0.38,2.03)</t>
  </si>
  <si>
    <t>0.96 (0.71,1.29)</t>
  </si>
  <si>
    <t>0.75 (0.45,1.27)</t>
  </si>
  <si>
    <t>0.89 (0.50,1.58)</t>
  </si>
  <si>
    <t>1.06 (0.91,1.23)</t>
  </si>
  <si>
    <t>1.15 (0.92,1.44)</t>
  </si>
  <si>
    <t>0.80 (0.61,1.05)</t>
  </si>
  <si>
    <t>0.93 (0.75,1.16)</t>
  </si>
  <si>
    <t>0.92 (0.73,1.15)</t>
  </si>
  <si>
    <t>1.01 (0.85,1.21)</t>
  </si>
  <si>
    <t>0.91 (0.41,2.00)</t>
  </si>
  <si>
    <t>1.05 (0.91,1.22)</t>
  </si>
  <si>
    <t>1.00 (0.84,1.18)</t>
  </si>
  <si>
    <t>1.27 (0.89,1.81)</t>
  </si>
  <si>
    <t>0.93 (0.63,1.39)</t>
  </si>
  <si>
    <t>Abbreviations: I, increased; D, decreased; TSAT, transferrin saturation; TIBC, total iron-binding capacity; LCN2, neutrophil gelatinase-associated lipocalin; MCH,mean corpuscular hemoglobin; MCHC, mean corpuscular hemoglobin concentration.</t>
  </si>
  <si>
    <t>eTable 5. Mediation analysis of association between biomarkers and susceptibility to respiratory infectious diseases</t>
  </si>
  <si>
    <t>Mediation analysis pathways</t>
  </si>
  <si>
    <t>OR</t>
  </si>
  <si>
    <t>Z</t>
  </si>
  <si>
    <t>se</t>
  </si>
  <si>
    <t>p</t>
  </si>
  <si>
    <t>Mediating effect (indirect effect)</t>
  </si>
  <si>
    <t>Direct effect</t>
  </si>
  <si>
    <t>Total effect</t>
  </si>
  <si>
    <t>Mediated proportion</t>
  </si>
  <si>
    <t>Liver iron content-neutrophils-bacterial pneumonia</t>
  </si>
  <si>
    <t>TSAT-neutrophils-bacterial pneumonia</t>
  </si>
  <si>
    <t>Serum iron-neutrophils-sepsis</t>
  </si>
  <si>
    <t>IL6-neutrophils-bacterial pneumonia</t>
  </si>
  <si>
    <t>TIBC-liver iron content-sepsi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%"/>
  </numFmts>
  <fonts count="25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rgb="FF212529"/>
      <name val="Times New Roman"/>
      <charset val="134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6" borderId="9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0" xfId="0" applyFont="1">
      <alignment vertical="center"/>
    </xf>
    <xf numFmtId="0" fontId="0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NumberFormat="1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top" wrapText="1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0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3" fontId="4" fillId="2" borderId="1" xfId="0" applyNumberFormat="1" applyFont="1" applyFill="1" applyBorder="1" applyAlignment="1">
      <alignment horizontal="center" vertical="top" wrapText="1"/>
    </xf>
    <xf numFmtId="3" fontId="2" fillId="0" borderId="1" xfId="0" applyNumberFormat="1" applyFont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6"/>
  <sheetViews>
    <sheetView zoomScale="85" zoomScaleNormal="85" workbookViewId="0">
      <pane ySplit="2" topLeftCell="A3" activePane="bottomLeft" state="frozen"/>
      <selection/>
      <selection pane="bottomLeft" activeCell="B28" sqref="B28"/>
    </sheetView>
  </sheetViews>
  <sheetFormatPr defaultColWidth="9" defaultRowHeight="14.4" outlineLevelCol="6"/>
  <cols>
    <col min="1" max="1" width="13.1296296296296" customWidth="1"/>
    <col min="2" max="2" width="36" customWidth="1"/>
    <col min="3" max="3" width="11.5277777777778" customWidth="1"/>
    <col min="4" max="4" width="65.5277777777778" customWidth="1"/>
    <col min="5" max="5" width="11.5277777777778" customWidth="1"/>
    <col min="6" max="6" width="13" customWidth="1"/>
    <col min="7" max="7" width="19" customWidth="1"/>
  </cols>
  <sheetData>
    <row r="1" ht="15.6" spans="1:7">
      <c r="A1" s="2" t="s">
        <v>0</v>
      </c>
      <c r="B1" s="2"/>
      <c r="C1" s="2"/>
      <c r="D1" s="2"/>
      <c r="E1" s="2"/>
      <c r="F1" s="2"/>
      <c r="G1" s="2"/>
    </row>
    <row r="2" s="20" customFormat="1" ht="15.6" spans="1:7">
      <c r="A2" s="21" t="s">
        <v>1</v>
      </c>
      <c r="B2" s="22" t="s">
        <v>2</v>
      </c>
      <c r="C2" s="18" t="s">
        <v>3</v>
      </c>
      <c r="D2" s="22" t="s">
        <v>4</v>
      </c>
      <c r="E2" s="22" t="s">
        <v>5</v>
      </c>
      <c r="F2" s="22" t="s">
        <v>6</v>
      </c>
      <c r="G2" s="22" t="s">
        <v>7</v>
      </c>
    </row>
    <row r="3" ht="15.6" spans="1:7">
      <c r="A3" s="21" t="s">
        <v>8</v>
      </c>
      <c r="B3" s="23" t="s">
        <v>9</v>
      </c>
      <c r="C3" s="18">
        <v>32404885</v>
      </c>
      <c r="D3" s="23" t="s">
        <v>10</v>
      </c>
      <c r="E3" s="18">
        <v>2020</v>
      </c>
      <c r="F3" s="23">
        <v>626151</v>
      </c>
      <c r="G3" s="23">
        <v>11678750</v>
      </c>
    </row>
    <row r="4" ht="15.6" spans="1:7">
      <c r="A4" s="21" t="s">
        <v>8</v>
      </c>
      <c r="B4" s="23" t="s">
        <v>11</v>
      </c>
      <c r="C4" s="18">
        <v>32404885</v>
      </c>
      <c r="D4" s="23" t="s">
        <v>10</v>
      </c>
      <c r="E4" s="18">
        <v>2020</v>
      </c>
      <c r="F4" s="23">
        <v>1388342</v>
      </c>
      <c r="G4" s="23">
        <v>9739225</v>
      </c>
    </row>
    <row r="5" ht="15.6" spans="1:7">
      <c r="A5" s="21" t="s">
        <v>8</v>
      </c>
      <c r="B5" s="23" t="s">
        <v>12</v>
      </c>
      <c r="C5" s="18">
        <v>32404885</v>
      </c>
      <c r="D5" s="23" t="s">
        <v>10</v>
      </c>
      <c r="E5" s="18">
        <v>2020</v>
      </c>
      <c r="F5" s="23">
        <v>707407</v>
      </c>
      <c r="G5" s="23">
        <v>7475770</v>
      </c>
    </row>
    <row r="6" ht="15.6" spans="1:7">
      <c r="A6" s="21" t="s">
        <v>8</v>
      </c>
      <c r="B6" s="23" t="s">
        <v>13</v>
      </c>
      <c r="C6" s="18">
        <v>32404885</v>
      </c>
      <c r="D6" s="23" t="s">
        <v>10</v>
      </c>
      <c r="E6" s="18">
        <v>2020</v>
      </c>
      <c r="F6" s="23">
        <v>1059456</v>
      </c>
      <c r="G6" s="23">
        <v>7496658</v>
      </c>
    </row>
    <row r="7" ht="15.6" spans="1:7">
      <c r="A7" s="21" t="s">
        <v>8</v>
      </c>
      <c r="B7" s="23" t="s">
        <v>14</v>
      </c>
      <c r="C7" s="23">
        <v>32404885</v>
      </c>
      <c r="D7" s="23" t="s">
        <v>10</v>
      </c>
      <c r="E7" s="18">
        <v>2020</v>
      </c>
      <c r="F7" s="23">
        <v>1059456</v>
      </c>
      <c r="G7" s="23">
        <v>9817241</v>
      </c>
    </row>
    <row r="8" ht="15.6" spans="1:7">
      <c r="A8" s="21" t="s">
        <v>8</v>
      </c>
      <c r="B8" s="23" t="s">
        <v>15</v>
      </c>
      <c r="C8" s="18">
        <v>27863252</v>
      </c>
      <c r="D8" s="23" t="s">
        <v>16</v>
      </c>
      <c r="E8" s="18">
        <v>2016</v>
      </c>
      <c r="F8" s="23">
        <v>170702</v>
      </c>
      <c r="G8" s="23">
        <v>29164935</v>
      </c>
    </row>
    <row r="9" ht="15.6" spans="1:7">
      <c r="A9" s="21" t="s">
        <v>8</v>
      </c>
      <c r="B9" s="23" t="s">
        <v>17</v>
      </c>
      <c r="C9" s="21">
        <v>32888493</v>
      </c>
      <c r="D9" s="23" t="s">
        <v>16</v>
      </c>
      <c r="E9" s="18">
        <v>2020</v>
      </c>
      <c r="F9" s="23">
        <v>519288</v>
      </c>
      <c r="G9" s="23">
        <v>46379899</v>
      </c>
    </row>
    <row r="10" ht="15.6" spans="1:7">
      <c r="A10" s="21" t="s">
        <v>8</v>
      </c>
      <c r="B10" s="23" t="s">
        <v>18</v>
      </c>
      <c r="C10" s="21">
        <v>32888494</v>
      </c>
      <c r="D10" s="23" t="s">
        <v>16</v>
      </c>
      <c r="E10" s="18">
        <v>2020</v>
      </c>
      <c r="F10" s="24">
        <v>408112</v>
      </c>
      <c r="G10" s="24">
        <v>40311480</v>
      </c>
    </row>
    <row r="11" ht="15.6" spans="1:7">
      <c r="A11" s="21" t="s">
        <v>8</v>
      </c>
      <c r="B11" s="23" t="s">
        <v>19</v>
      </c>
      <c r="C11" s="21">
        <v>34017140</v>
      </c>
      <c r="D11" s="23" t="s">
        <v>16</v>
      </c>
      <c r="E11" s="18">
        <v>2021</v>
      </c>
      <c r="F11" s="24">
        <v>395949</v>
      </c>
      <c r="G11" s="24">
        <v>10783686</v>
      </c>
    </row>
    <row r="12" ht="15.6" spans="1:7">
      <c r="A12" s="21" t="s">
        <v>8</v>
      </c>
      <c r="B12" s="23" t="s">
        <v>20</v>
      </c>
      <c r="C12" s="21">
        <v>34594039</v>
      </c>
      <c r="D12" s="23" t="s">
        <v>16</v>
      </c>
      <c r="E12" s="18">
        <v>2021</v>
      </c>
      <c r="F12" s="24">
        <v>349856</v>
      </c>
      <c r="G12" s="24">
        <v>19054226</v>
      </c>
    </row>
    <row r="13" ht="15.6" spans="1:7">
      <c r="A13" s="21" t="s">
        <v>8</v>
      </c>
      <c r="B13" s="23" t="s">
        <v>21</v>
      </c>
      <c r="C13" s="21">
        <v>34226706</v>
      </c>
      <c r="D13" s="23" t="s">
        <v>16</v>
      </c>
      <c r="E13" s="18">
        <v>2021</v>
      </c>
      <c r="F13" s="24">
        <v>443782</v>
      </c>
      <c r="G13" s="24">
        <v>4234417</v>
      </c>
    </row>
    <row r="14" ht="15.6" spans="1:7">
      <c r="A14" s="21" t="s">
        <v>8</v>
      </c>
      <c r="B14" s="23" t="s">
        <v>22</v>
      </c>
      <c r="C14" s="18" t="s">
        <v>23</v>
      </c>
      <c r="D14" s="23" t="s">
        <v>24</v>
      </c>
      <c r="E14" s="18">
        <v>2018</v>
      </c>
      <c r="F14" s="25">
        <v>349856</v>
      </c>
      <c r="G14" s="18">
        <v>13586292</v>
      </c>
    </row>
    <row r="15" ht="15.6" spans="1:7">
      <c r="A15" s="21" t="s">
        <v>8</v>
      </c>
      <c r="B15" s="23" t="s">
        <v>25</v>
      </c>
      <c r="C15" s="18" t="s">
        <v>23</v>
      </c>
      <c r="D15" s="23" t="s">
        <v>16</v>
      </c>
      <c r="E15" s="18">
        <v>2020</v>
      </c>
      <c r="F15" s="24">
        <v>563946</v>
      </c>
      <c r="G15" s="18" t="s">
        <v>23</v>
      </c>
    </row>
    <row r="16" ht="15.6" spans="1:7">
      <c r="A16" s="21" t="s">
        <v>8</v>
      </c>
      <c r="B16" s="23" t="s">
        <v>26</v>
      </c>
      <c r="C16" s="18" t="s">
        <v>23</v>
      </c>
      <c r="D16" s="23" t="s">
        <v>27</v>
      </c>
      <c r="E16" s="18">
        <v>2021</v>
      </c>
      <c r="F16" s="18">
        <f>7987+188868</f>
        <v>196855</v>
      </c>
      <c r="G16" s="24">
        <v>16380385</v>
      </c>
    </row>
    <row r="17" ht="15.6" spans="1:7">
      <c r="A17" s="21" t="s">
        <v>8</v>
      </c>
      <c r="B17" s="23" t="s">
        <v>28</v>
      </c>
      <c r="C17" s="18" t="s">
        <v>23</v>
      </c>
      <c r="D17" s="23" t="s">
        <v>29</v>
      </c>
      <c r="E17" s="18">
        <v>2021</v>
      </c>
      <c r="F17" s="18">
        <f>7514+188868</f>
        <v>196382</v>
      </c>
      <c r="G17" s="24">
        <v>16380384</v>
      </c>
    </row>
    <row r="18" ht="15.6" spans="1:7">
      <c r="A18" s="21" t="s">
        <v>8</v>
      </c>
      <c r="B18" s="23" t="s">
        <v>30</v>
      </c>
      <c r="C18" s="18" t="s">
        <v>23</v>
      </c>
      <c r="D18" s="23" t="s">
        <v>31</v>
      </c>
      <c r="E18" s="18">
        <v>2021</v>
      </c>
      <c r="F18" s="18">
        <f>8269+206999</f>
        <v>215268</v>
      </c>
      <c r="G18" s="26">
        <v>16380460</v>
      </c>
    </row>
    <row r="19" ht="15.6" spans="1:7">
      <c r="A19" s="21" t="s">
        <v>8</v>
      </c>
      <c r="B19" s="23" t="s">
        <v>32</v>
      </c>
      <c r="C19" s="18" t="s">
        <v>23</v>
      </c>
      <c r="D19" s="23" t="s">
        <v>33</v>
      </c>
      <c r="E19" s="18">
        <v>2021</v>
      </c>
      <c r="F19" s="18">
        <f>648+188868</f>
        <v>189516</v>
      </c>
      <c r="G19" s="26">
        <v>16380365</v>
      </c>
    </row>
    <row r="20" ht="15.6" spans="1:7">
      <c r="A20" s="21" t="s">
        <v>8</v>
      </c>
      <c r="B20" s="23" t="s">
        <v>34</v>
      </c>
      <c r="C20" s="18" t="s">
        <v>23</v>
      </c>
      <c r="D20" s="23" t="s">
        <v>35</v>
      </c>
      <c r="E20" s="18">
        <v>2021</v>
      </c>
      <c r="F20" s="18">
        <f>700+188868</f>
        <v>189568</v>
      </c>
      <c r="G20" s="24">
        <v>16380366</v>
      </c>
    </row>
    <row r="21" ht="15.6" spans="1:7">
      <c r="A21" s="21" t="s">
        <v>8</v>
      </c>
      <c r="B21" s="23" t="s">
        <v>36</v>
      </c>
      <c r="C21" s="18" t="s">
        <v>23</v>
      </c>
      <c r="D21" s="23" t="s">
        <v>37</v>
      </c>
      <c r="E21" s="18">
        <v>2021</v>
      </c>
      <c r="F21" s="18">
        <f>763+212707</f>
        <v>213470</v>
      </c>
      <c r="G21" s="26">
        <v>16380456</v>
      </c>
    </row>
    <row r="22" ht="15.6" spans="1:7">
      <c r="A22" s="21" t="s">
        <v>8</v>
      </c>
      <c r="B22" s="23" t="s">
        <v>38</v>
      </c>
      <c r="C22" s="18" t="s">
        <v>23</v>
      </c>
      <c r="D22" s="23" t="s">
        <v>39</v>
      </c>
      <c r="E22" s="18">
        <v>2021</v>
      </c>
      <c r="F22" s="18">
        <f>4262+188868</f>
        <v>193130</v>
      </c>
      <c r="G22" s="26">
        <v>16380378</v>
      </c>
    </row>
    <row r="23" ht="15.6" spans="1:7">
      <c r="A23" s="21" t="s">
        <v>8</v>
      </c>
      <c r="B23" s="23" t="s">
        <v>40</v>
      </c>
      <c r="C23" s="18" t="s">
        <v>23</v>
      </c>
      <c r="D23" s="23" t="s">
        <v>41</v>
      </c>
      <c r="E23" s="27">
        <v>2021</v>
      </c>
      <c r="F23" s="18">
        <f>29924+188868</f>
        <v>218792</v>
      </c>
      <c r="G23" s="26">
        <v>16380466</v>
      </c>
    </row>
    <row r="24" ht="15.6" spans="1:7">
      <c r="A24" s="21" t="s">
        <v>8</v>
      </c>
      <c r="B24" s="23" t="s">
        <v>42</v>
      </c>
      <c r="C24" s="18" t="s">
        <v>23</v>
      </c>
      <c r="D24" s="23" t="s">
        <v>43</v>
      </c>
      <c r="E24" s="18">
        <v>2021</v>
      </c>
      <c r="F24" s="24">
        <v>486484</v>
      </c>
      <c r="G24" s="24">
        <v>12243539</v>
      </c>
    </row>
    <row r="25" ht="15.6" spans="1:7">
      <c r="A25" s="21" t="s">
        <v>8</v>
      </c>
      <c r="B25" s="23" t="s">
        <v>44</v>
      </c>
      <c r="C25" s="18" t="s">
        <v>23</v>
      </c>
      <c r="D25" s="23" t="s">
        <v>45</v>
      </c>
      <c r="E25" s="18">
        <v>2020</v>
      </c>
      <c r="F25" s="24">
        <v>462918</v>
      </c>
      <c r="G25" s="24">
        <v>12321875</v>
      </c>
    </row>
    <row r="26" ht="15.6" spans="1:7">
      <c r="A26" s="21" t="s">
        <v>8</v>
      </c>
      <c r="B26" s="23" t="s">
        <v>46</v>
      </c>
      <c r="C26" s="18" t="s">
        <v>23</v>
      </c>
      <c r="D26" s="23" t="s">
        <v>47</v>
      </c>
      <c r="E26" s="18">
        <v>2021</v>
      </c>
      <c r="F26" s="24">
        <v>431365</v>
      </c>
      <c r="G26" s="24">
        <v>12243324</v>
      </c>
    </row>
    <row r="27" ht="15.6" spans="1:7">
      <c r="A27" s="21" t="s">
        <v>8</v>
      </c>
      <c r="B27" s="23" t="s">
        <v>48</v>
      </c>
      <c r="C27" s="18" t="s">
        <v>23</v>
      </c>
      <c r="D27" s="23" t="s">
        <v>49</v>
      </c>
      <c r="E27" s="18">
        <v>2021</v>
      </c>
      <c r="F27" s="24">
        <v>486484</v>
      </c>
      <c r="G27" s="24">
        <v>12243487</v>
      </c>
    </row>
    <row r="28" ht="15.6" spans="1:7">
      <c r="A28" s="21" t="s">
        <v>8</v>
      </c>
      <c r="B28" s="23" t="s">
        <v>50</v>
      </c>
      <c r="C28" s="18">
        <v>29875488</v>
      </c>
      <c r="D28" s="23" t="s">
        <v>51</v>
      </c>
      <c r="E28" s="18">
        <v>2018</v>
      </c>
      <c r="F28" s="24">
        <v>3301</v>
      </c>
      <c r="G28" s="24">
        <v>10534735</v>
      </c>
    </row>
    <row r="29" ht="15.6" spans="1:7">
      <c r="A29" s="21" t="s">
        <v>8</v>
      </c>
      <c r="B29" s="23" t="s">
        <v>52</v>
      </c>
      <c r="C29" s="18">
        <v>29875488</v>
      </c>
      <c r="D29" s="23" t="s">
        <v>53</v>
      </c>
      <c r="E29" s="18">
        <v>2018</v>
      </c>
      <c r="F29" s="24">
        <v>3301</v>
      </c>
      <c r="G29" s="24">
        <v>10534735</v>
      </c>
    </row>
    <row r="30" ht="15.6" spans="1:7">
      <c r="A30" s="21" t="s">
        <v>8</v>
      </c>
      <c r="B30" s="18" t="s">
        <v>54</v>
      </c>
      <c r="C30" s="18" t="s">
        <v>23</v>
      </c>
      <c r="D30" s="21" t="s">
        <v>55</v>
      </c>
      <c r="E30" s="18">
        <v>2020</v>
      </c>
      <c r="F30" s="26">
        <v>563946</v>
      </c>
      <c r="G30" s="18" t="s">
        <v>23</v>
      </c>
    </row>
    <row r="31" ht="15.6" spans="1:7">
      <c r="A31" s="21" t="s">
        <v>8</v>
      </c>
      <c r="B31" s="18" t="s">
        <v>56</v>
      </c>
      <c r="C31" s="21">
        <v>32888493</v>
      </c>
      <c r="D31" s="21" t="s">
        <v>55</v>
      </c>
      <c r="E31" s="18">
        <v>2020</v>
      </c>
      <c r="F31" s="24">
        <v>521594</v>
      </c>
      <c r="G31" s="24">
        <v>46391183</v>
      </c>
    </row>
    <row r="32" ht="15.6" spans="1:7">
      <c r="A32" s="21" t="s">
        <v>8</v>
      </c>
      <c r="B32" s="18" t="s">
        <v>57</v>
      </c>
      <c r="C32" s="21">
        <v>34226706</v>
      </c>
      <c r="D32" s="21" t="s">
        <v>55</v>
      </c>
      <c r="E32" s="18">
        <v>2021</v>
      </c>
      <c r="F32" s="25">
        <v>443529</v>
      </c>
      <c r="G32" s="18">
        <v>4234369</v>
      </c>
    </row>
    <row r="33" ht="15.6" spans="1:7">
      <c r="A33" s="21" t="s">
        <v>8</v>
      </c>
      <c r="B33" s="18" t="s">
        <v>58</v>
      </c>
      <c r="C33" s="21">
        <v>34017140</v>
      </c>
      <c r="D33" s="21" t="s">
        <v>55</v>
      </c>
      <c r="E33" s="18">
        <v>2021</v>
      </c>
      <c r="F33" s="24">
        <v>395949</v>
      </c>
      <c r="G33" s="24">
        <v>10783686</v>
      </c>
    </row>
    <row r="34" ht="15.6" spans="1:7">
      <c r="A34" s="21" t="s">
        <v>8</v>
      </c>
      <c r="B34" s="18" t="s">
        <v>59</v>
      </c>
      <c r="C34" s="21">
        <v>34594039</v>
      </c>
      <c r="D34" s="21" t="s">
        <v>55</v>
      </c>
      <c r="E34" s="18">
        <v>2021</v>
      </c>
      <c r="F34" s="24">
        <v>349856</v>
      </c>
      <c r="G34" s="24">
        <v>19052644</v>
      </c>
    </row>
    <row r="35" ht="15.6" spans="1:7">
      <c r="A35" s="21" t="s">
        <v>8</v>
      </c>
      <c r="B35" s="18" t="s">
        <v>60</v>
      </c>
      <c r="C35" s="18" t="s">
        <v>23</v>
      </c>
      <c r="D35" s="21" t="s">
        <v>55</v>
      </c>
      <c r="E35" s="21">
        <v>2018</v>
      </c>
      <c r="F35" s="25">
        <v>349856</v>
      </c>
      <c r="G35" s="18">
        <v>13586292</v>
      </c>
    </row>
    <row r="36" ht="15.6" spans="1:7">
      <c r="A36" s="21" t="s">
        <v>8</v>
      </c>
      <c r="B36" s="18" t="s">
        <v>61</v>
      </c>
      <c r="C36" s="21">
        <v>27863252</v>
      </c>
      <c r="D36" s="21" t="s">
        <v>55</v>
      </c>
      <c r="E36" s="18">
        <v>2016</v>
      </c>
      <c r="F36" s="24">
        <v>170721</v>
      </c>
      <c r="G36" s="24">
        <v>29166012</v>
      </c>
    </row>
  </sheetData>
  <autoFilter xmlns:etc="http://www.wps.cn/officeDocument/2017/etCustomData" ref="A2:D168" etc:filterBottomFollowUsedRange="0">
    <extLst/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3"/>
  <sheetViews>
    <sheetView zoomScale="85" zoomScaleNormal="85" topLeftCell="A10" workbookViewId="0">
      <selection activeCell="A123" sqref="A123"/>
    </sheetView>
  </sheetViews>
  <sheetFormatPr defaultColWidth="8.86111111111111" defaultRowHeight="14.4" outlineLevelCol="6"/>
  <cols>
    <col min="1" max="1" width="13" customWidth="1"/>
    <col min="2" max="2" width="15.2037037037037" customWidth="1"/>
    <col min="3" max="3" width="13" customWidth="1"/>
    <col min="4" max="4" width="25.462962962963" customWidth="1"/>
    <col min="5" max="5" width="24.2037037037037" customWidth="1"/>
    <col min="6" max="6" width="15.2037037037037" customWidth="1"/>
    <col min="7" max="7" width="37.7962962962963" customWidth="1"/>
  </cols>
  <sheetData>
    <row r="1" ht="15.6" spans="1:7">
      <c r="A1" s="10" t="s">
        <v>62</v>
      </c>
      <c r="B1" s="10"/>
      <c r="C1" s="10"/>
      <c r="D1" s="10"/>
      <c r="E1" s="10"/>
      <c r="F1" s="10"/>
      <c r="G1" s="10"/>
    </row>
    <row r="2" ht="15.6" spans="1:7">
      <c r="A2" s="18" t="s">
        <v>63</v>
      </c>
      <c r="B2" s="18" t="s">
        <v>64</v>
      </c>
      <c r="C2" s="18" t="s">
        <v>65</v>
      </c>
      <c r="D2" s="18" t="s">
        <v>66</v>
      </c>
      <c r="E2" s="18" t="s">
        <v>67</v>
      </c>
      <c r="F2" s="18" t="s">
        <v>68</v>
      </c>
      <c r="G2" s="18" t="s">
        <v>69</v>
      </c>
    </row>
    <row r="3" ht="15.6" spans="1:7">
      <c r="A3" s="18" t="s">
        <v>70</v>
      </c>
      <c r="B3" s="18">
        <v>0.031</v>
      </c>
      <c r="C3" s="18">
        <v>0.004198462</v>
      </c>
      <c r="D3" s="18" t="s">
        <v>71</v>
      </c>
      <c r="E3" s="18" t="s">
        <v>72</v>
      </c>
      <c r="F3" s="19">
        <v>1.54e-13</v>
      </c>
      <c r="G3" s="18" t="s">
        <v>73</v>
      </c>
    </row>
    <row r="4" ht="15.6" spans="1:7">
      <c r="A4" s="18" t="s">
        <v>74</v>
      </c>
      <c r="B4" s="18">
        <v>0.026</v>
      </c>
      <c r="C4" s="18">
        <v>0.004004374</v>
      </c>
      <c r="D4" s="18" t="s">
        <v>72</v>
      </c>
      <c r="E4" s="18" t="s">
        <v>75</v>
      </c>
      <c r="F4" s="19">
        <v>8.42e-11</v>
      </c>
      <c r="G4" s="18" t="s">
        <v>73</v>
      </c>
    </row>
    <row r="5" ht="15.6" spans="1:7">
      <c r="A5" s="18" t="s">
        <v>76</v>
      </c>
      <c r="B5" s="18">
        <v>0.029</v>
      </c>
      <c r="C5" s="18">
        <v>0.004122956</v>
      </c>
      <c r="D5" s="18" t="s">
        <v>75</v>
      </c>
      <c r="E5" s="18" t="s">
        <v>77</v>
      </c>
      <c r="F5" s="19">
        <v>2.01e-12</v>
      </c>
      <c r="G5" s="18" t="s">
        <v>73</v>
      </c>
    </row>
    <row r="6" ht="15.6" spans="1:7">
      <c r="A6" s="18" t="s">
        <v>78</v>
      </c>
      <c r="B6" s="18">
        <v>0.025</v>
      </c>
      <c r="C6" s="18">
        <v>0.004173168</v>
      </c>
      <c r="D6" s="18" t="s">
        <v>77</v>
      </c>
      <c r="E6" s="18" t="s">
        <v>75</v>
      </c>
      <c r="F6" s="19">
        <v>2.09e-9</v>
      </c>
      <c r="G6" s="18" t="s">
        <v>73</v>
      </c>
    </row>
    <row r="7" ht="15.6" spans="1:7">
      <c r="A7" s="18" t="s">
        <v>79</v>
      </c>
      <c r="B7" s="18">
        <v>0.057</v>
      </c>
      <c r="C7" s="18">
        <v>0.004504943</v>
      </c>
      <c r="D7" s="18" t="s">
        <v>77</v>
      </c>
      <c r="E7" s="18" t="s">
        <v>75</v>
      </c>
      <c r="F7" s="19">
        <v>1.08e-36</v>
      </c>
      <c r="G7" s="18" t="s">
        <v>73</v>
      </c>
    </row>
    <row r="8" ht="15.6" spans="1:7">
      <c r="A8" s="18" t="s">
        <v>80</v>
      </c>
      <c r="B8" s="18">
        <v>0.027</v>
      </c>
      <c r="C8" s="18">
        <v>0.004081004</v>
      </c>
      <c r="D8" s="18" t="s">
        <v>77</v>
      </c>
      <c r="E8" s="18" t="s">
        <v>75</v>
      </c>
      <c r="F8" s="19">
        <v>3.69e-11</v>
      </c>
      <c r="G8" s="18" t="s">
        <v>73</v>
      </c>
    </row>
    <row r="9" ht="15.6" spans="1:7">
      <c r="A9" s="18" t="s">
        <v>81</v>
      </c>
      <c r="B9" s="18">
        <v>0.081</v>
      </c>
      <c r="C9" s="18">
        <v>0.01324195</v>
      </c>
      <c r="D9" s="18" t="s">
        <v>75</v>
      </c>
      <c r="E9" s="18" t="s">
        <v>77</v>
      </c>
      <c r="F9" s="19">
        <v>9.54e-10</v>
      </c>
      <c r="G9" s="18" t="s">
        <v>73</v>
      </c>
    </row>
    <row r="10" ht="15.6" spans="1:7">
      <c r="A10" s="18" t="s">
        <v>82</v>
      </c>
      <c r="B10" s="18">
        <v>0.053</v>
      </c>
      <c r="C10" s="18">
        <v>0.004430974</v>
      </c>
      <c r="D10" s="18" t="s">
        <v>72</v>
      </c>
      <c r="E10" s="18" t="s">
        <v>71</v>
      </c>
      <c r="F10" s="19">
        <v>5.67e-33</v>
      </c>
      <c r="G10" s="18" t="s">
        <v>73</v>
      </c>
    </row>
    <row r="11" ht="15.6" spans="1:7">
      <c r="A11" s="18" t="s">
        <v>83</v>
      </c>
      <c r="B11" s="18">
        <v>0.17</v>
      </c>
      <c r="C11" s="18">
        <v>0.005818979</v>
      </c>
      <c r="D11" s="18" t="s">
        <v>75</v>
      </c>
      <c r="E11" s="18" t="s">
        <v>71</v>
      </c>
      <c r="F11" s="19">
        <v>1.26e-187</v>
      </c>
      <c r="G11" s="18" t="s">
        <v>73</v>
      </c>
    </row>
    <row r="12" ht="15.6" spans="1:7">
      <c r="A12" s="18" t="s">
        <v>84</v>
      </c>
      <c r="B12" s="18">
        <v>0.27</v>
      </c>
      <c r="C12" s="18">
        <v>0.007603856</v>
      </c>
      <c r="D12" s="18" t="s">
        <v>71</v>
      </c>
      <c r="E12" s="18" t="s">
        <v>72</v>
      </c>
      <c r="F12" s="19">
        <v>3.66e-276</v>
      </c>
      <c r="G12" s="18" t="s">
        <v>73</v>
      </c>
    </row>
    <row r="13" ht="15.6" spans="1:7">
      <c r="A13" s="18" t="s">
        <v>85</v>
      </c>
      <c r="B13" s="18">
        <v>-0.042</v>
      </c>
      <c r="C13" s="18">
        <v>0.00734566</v>
      </c>
      <c r="D13" s="18" t="s">
        <v>77</v>
      </c>
      <c r="E13" s="18" t="s">
        <v>75</v>
      </c>
      <c r="F13" s="19">
        <v>1.08e-8</v>
      </c>
      <c r="G13" s="18" t="s">
        <v>86</v>
      </c>
    </row>
    <row r="14" ht="15.6" spans="1:7">
      <c r="A14" s="18" t="s">
        <v>87</v>
      </c>
      <c r="B14" s="18">
        <v>-0.029</v>
      </c>
      <c r="C14" s="18">
        <v>0.00434054</v>
      </c>
      <c r="D14" s="18" t="s">
        <v>72</v>
      </c>
      <c r="E14" s="18" t="s">
        <v>77</v>
      </c>
      <c r="F14" s="19">
        <v>2.37e-11</v>
      </c>
      <c r="G14" s="18" t="s">
        <v>86</v>
      </c>
    </row>
    <row r="15" ht="15.6" spans="1:7">
      <c r="A15" s="18" t="s">
        <v>88</v>
      </c>
      <c r="B15" s="18">
        <v>-0.52</v>
      </c>
      <c r="C15" s="18">
        <v>0.06946635</v>
      </c>
      <c r="D15" s="18" t="s">
        <v>77</v>
      </c>
      <c r="E15" s="18" t="s">
        <v>72</v>
      </c>
      <c r="F15" s="19">
        <v>7.12e-14</v>
      </c>
      <c r="G15" s="18" t="s">
        <v>86</v>
      </c>
    </row>
    <row r="16" ht="15.6" spans="1:7">
      <c r="A16" s="18" t="s">
        <v>89</v>
      </c>
      <c r="B16" s="18">
        <v>-0.057</v>
      </c>
      <c r="C16" s="18">
        <v>0.004158934</v>
      </c>
      <c r="D16" s="18" t="s">
        <v>72</v>
      </c>
      <c r="E16" s="18" t="s">
        <v>75</v>
      </c>
      <c r="F16" s="19">
        <v>9.42e-43</v>
      </c>
      <c r="G16" s="18" t="s">
        <v>86</v>
      </c>
    </row>
    <row r="17" ht="15.6" spans="1:7">
      <c r="A17" s="18" t="s">
        <v>90</v>
      </c>
      <c r="B17" s="18">
        <v>-0.17</v>
      </c>
      <c r="C17" s="18">
        <v>0.00458644</v>
      </c>
      <c r="D17" s="18" t="s">
        <v>71</v>
      </c>
      <c r="E17" s="18" t="s">
        <v>72</v>
      </c>
      <c r="F17" s="19">
        <v>1e-300</v>
      </c>
      <c r="G17" s="18" t="s">
        <v>86</v>
      </c>
    </row>
    <row r="18" ht="15.6" spans="1:7">
      <c r="A18" s="18" t="s">
        <v>91</v>
      </c>
      <c r="B18" s="18">
        <v>-0.76</v>
      </c>
      <c r="C18" s="18">
        <v>0.0575017</v>
      </c>
      <c r="D18" s="18" t="s">
        <v>92</v>
      </c>
      <c r="E18" s="18" t="s">
        <v>77</v>
      </c>
      <c r="F18" s="19">
        <v>7e-40</v>
      </c>
      <c r="G18" s="18" t="s">
        <v>86</v>
      </c>
    </row>
    <row r="19" ht="15.6" spans="1:7">
      <c r="A19" s="18" t="s">
        <v>93</v>
      </c>
      <c r="B19" s="18">
        <v>0.033</v>
      </c>
      <c r="C19" s="18">
        <v>0.005040468</v>
      </c>
      <c r="D19" s="18" t="s">
        <v>71</v>
      </c>
      <c r="E19" s="18" t="s">
        <v>72</v>
      </c>
      <c r="F19" s="19">
        <v>5.87e-11</v>
      </c>
      <c r="G19" s="18" t="s">
        <v>94</v>
      </c>
    </row>
    <row r="20" ht="15.6" spans="1:7">
      <c r="A20" s="18" t="s">
        <v>95</v>
      </c>
      <c r="B20" s="18">
        <v>0.076</v>
      </c>
      <c r="C20" s="18">
        <v>0.01180014</v>
      </c>
      <c r="D20" s="18" t="s">
        <v>77</v>
      </c>
      <c r="E20" s="18" t="s">
        <v>72</v>
      </c>
      <c r="F20" s="19">
        <v>1.19e-10</v>
      </c>
      <c r="G20" s="18" t="s">
        <v>94</v>
      </c>
    </row>
    <row r="21" ht="15.6" spans="1:7">
      <c r="A21" s="18" t="s">
        <v>85</v>
      </c>
      <c r="B21" s="18">
        <v>0.077</v>
      </c>
      <c r="C21" s="18">
        <v>0.008606737</v>
      </c>
      <c r="D21" s="18" t="s">
        <v>77</v>
      </c>
      <c r="E21" s="18" t="s">
        <v>75</v>
      </c>
      <c r="F21" s="19">
        <v>3.67e-19</v>
      </c>
      <c r="G21" s="18" t="s">
        <v>94</v>
      </c>
    </row>
    <row r="22" ht="15.6" spans="1:7">
      <c r="A22" s="18" t="s">
        <v>96</v>
      </c>
      <c r="B22" s="18">
        <v>0.043</v>
      </c>
      <c r="C22" s="18">
        <v>0.005624162</v>
      </c>
      <c r="D22" s="18" t="s">
        <v>71</v>
      </c>
      <c r="E22" s="18" t="s">
        <v>77</v>
      </c>
      <c r="F22" s="19">
        <v>2.08e-14</v>
      </c>
      <c r="G22" s="18" t="s">
        <v>94</v>
      </c>
    </row>
    <row r="23" ht="15.6" spans="1:7">
      <c r="A23" s="18" t="s">
        <v>97</v>
      </c>
      <c r="B23" s="18">
        <v>0.036</v>
      </c>
      <c r="C23" s="18">
        <v>0.00640779</v>
      </c>
      <c r="D23" s="18" t="s">
        <v>75</v>
      </c>
      <c r="E23" s="18" t="s">
        <v>72</v>
      </c>
      <c r="F23" s="19">
        <v>1.93e-8</v>
      </c>
      <c r="G23" s="18" t="s">
        <v>94</v>
      </c>
    </row>
    <row r="24" ht="15.6" spans="1:7">
      <c r="A24" s="18" t="s">
        <v>82</v>
      </c>
      <c r="B24" s="18">
        <v>0.34</v>
      </c>
      <c r="C24" s="18">
        <v>0.009172879</v>
      </c>
      <c r="D24" s="18" t="s">
        <v>72</v>
      </c>
      <c r="E24" s="18" t="s">
        <v>71</v>
      </c>
      <c r="F24" s="19">
        <v>1e-300</v>
      </c>
      <c r="G24" s="18" t="s">
        <v>94</v>
      </c>
    </row>
    <row r="25" ht="15.6" spans="1:7">
      <c r="A25" s="18" t="s">
        <v>98</v>
      </c>
      <c r="B25" s="18">
        <v>0.046</v>
      </c>
      <c r="C25" s="18">
        <v>0.00478199</v>
      </c>
      <c r="D25" s="18" t="s">
        <v>75</v>
      </c>
      <c r="E25" s="18" t="s">
        <v>77</v>
      </c>
      <c r="F25" s="19">
        <v>6.62e-22</v>
      </c>
      <c r="G25" s="18" t="s">
        <v>94</v>
      </c>
    </row>
    <row r="26" ht="15.6" spans="1:7">
      <c r="A26" s="18" t="s">
        <v>90</v>
      </c>
      <c r="B26" s="18">
        <v>0.026</v>
      </c>
      <c r="C26" s="18">
        <v>0.004685884</v>
      </c>
      <c r="D26" s="18" t="s">
        <v>71</v>
      </c>
      <c r="E26" s="18" t="s">
        <v>72</v>
      </c>
      <c r="F26" s="19">
        <v>2.88e-8</v>
      </c>
      <c r="G26" s="18" t="s">
        <v>94</v>
      </c>
    </row>
    <row r="27" ht="15.6" spans="1:7">
      <c r="A27" s="18" t="s">
        <v>99</v>
      </c>
      <c r="B27" s="18">
        <v>-0.093</v>
      </c>
      <c r="C27" s="18">
        <v>0.0165067</v>
      </c>
      <c r="D27" s="18" t="s">
        <v>75</v>
      </c>
      <c r="E27" s="18" t="s">
        <v>77</v>
      </c>
      <c r="F27" s="19">
        <v>1.76e-8</v>
      </c>
      <c r="G27" s="18" t="s">
        <v>100</v>
      </c>
    </row>
    <row r="28" ht="15.6" spans="1:7">
      <c r="A28" s="18" t="s">
        <v>79</v>
      </c>
      <c r="B28" s="18">
        <v>-0.033</v>
      </c>
      <c r="C28" s="18">
        <v>0.005223186</v>
      </c>
      <c r="D28" s="18" t="s">
        <v>77</v>
      </c>
      <c r="E28" s="18" t="s">
        <v>75</v>
      </c>
      <c r="F28" s="19">
        <v>2.65e-10</v>
      </c>
      <c r="G28" s="18" t="s">
        <v>100</v>
      </c>
    </row>
    <row r="29" ht="15.6" spans="1:7">
      <c r="A29" s="18" t="s">
        <v>101</v>
      </c>
      <c r="B29" s="18">
        <v>-0.048</v>
      </c>
      <c r="C29" s="18">
        <v>0.007194658</v>
      </c>
      <c r="D29" s="18" t="s">
        <v>77</v>
      </c>
      <c r="E29" s="18" t="s">
        <v>75</v>
      </c>
      <c r="F29" s="19">
        <v>2.53e-11</v>
      </c>
      <c r="G29" s="18" t="s">
        <v>100</v>
      </c>
    </row>
    <row r="30" ht="15.6" spans="1:7">
      <c r="A30" s="18" t="s">
        <v>88</v>
      </c>
      <c r="B30" s="18">
        <v>-2.3</v>
      </c>
      <c r="C30" s="18">
        <v>0.0887447</v>
      </c>
      <c r="D30" s="18" t="s">
        <v>77</v>
      </c>
      <c r="E30" s="18" t="s">
        <v>72</v>
      </c>
      <c r="F30" s="19">
        <v>4.28e-148</v>
      </c>
      <c r="G30" s="18" t="s">
        <v>100</v>
      </c>
    </row>
    <row r="31" ht="15.6" spans="1:7">
      <c r="A31" s="18" t="s">
        <v>102</v>
      </c>
      <c r="B31" s="18">
        <v>-0.031</v>
      </c>
      <c r="C31" s="18">
        <v>0.004742986</v>
      </c>
      <c r="D31" s="18" t="s">
        <v>77</v>
      </c>
      <c r="E31" s="18" t="s">
        <v>75</v>
      </c>
      <c r="F31" s="19">
        <v>6.32e-11</v>
      </c>
      <c r="G31" s="18" t="s">
        <v>100</v>
      </c>
    </row>
    <row r="32" ht="15.6" spans="1:7">
      <c r="A32" s="18" t="s">
        <v>83</v>
      </c>
      <c r="B32" s="18">
        <v>-0.12</v>
      </c>
      <c r="C32" s="18">
        <v>0.006988047</v>
      </c>
      <c r="D32" s="18" t="s">
        <v>75</v>
      </c>
      <c r="E32" s="18" t="s">
        <v>71</v>
      </c>
      <c r="F32" s="19">
        <v>4.29e-66</v>
      </c>
      <c r="G32" s="18" t="s">
        <v>100</v>
      </c>
    </row>
    <row r="33" ht="15.6" spans="1:7">
      <c r="A33" s="18" t="s">
        <v>84</v>
      </c>
      <c r="B33" s="18">
        <v>-0.45</v>
      </c>
      <c r="C33" s="18">
        <v>0.01214058</v>
      </c>
      <c r="D33" s="18" t="s">
        <v>71</v>
      </c>
      <c r="E33" s="18" t="s">
        <v>72</v>
      </c>
      <c r="F33" s="19">
        <v>1e-300</v>
      </c>
      <c r="G33" s="18" t="s">
        <v>100</v>
      </c>
    </row>
    <row r="34" ht="15.6" spans="1:7">
      <c r="A34" s="18" t="s">
        <v>103</v>
      </c>
      <c r="B34" s="18">
        <v>-0.043</v>
      </c>
      <c r="C34" s="18">
        <v>0.005768091</v>
      </c>
      <c r="D34" s="18" t="s">
        <v>75</v>
      </c>
      <c r="E34" s="18" t="s">
        <v>71</v>
      </c>
      <c r="F34" s="19">
        <v>9e-14</v>
      </c>
      <c r="G34" s="18" t="s">
        <v>100</v>
      </c>
    </row>
    <row r="35" ht="15.6" spans="1:7">
      <c r="A35" s="18" t="s">
        <v>76</v>
      </c>
      <c r="B35" s="18">
        <v>0.033</v>
      </c>
      <c r="C35" s="18">
        <v>0.004636539</v>
      </c>
      <c r="D35" s="18" t="s">
        <v>75</v>
      </c>
      <c r="E35" s="18" t="s">
        <v>77</v>
      </c>
      <c r="F35" s="19">
        <v>1.1e-12</v>
      </c>
      <c r="G35" s="18" t="s">
        <v>104</v>
      </c>
    </row>
    <row r="36" ht="15.6" spans="1:7">
      <c r="A36" s="18" t="s">
        <v>79</v>
      </c>
      <c r="B36" s="18">
        <v>0.067</v>
      </c>
      <c r="C36" s="18">
        <v>0.005128781</v>
      </c>
      <c r="D36" s="18" t="s">
        <v>77</v>
      </c>
      <c r="E36" s="18" t="s">
        <v>75</v>
      </c>
      <c r="F36" s="19">
        <v>5.32e-39</v>
      </c>
      <c r="G36" s="18" t="s">
        <v>104</v>
      </c>
    </row>
    <row r="37" ht="15.6" spans="1:7">
      <c r="A37" s="18" t="s">
        <v>88</v>
      </c>
      <c r="B37" s="18">
        <v>0.72</v>
      </c>
      <c r="C37" s="18">
        <v>0.08449581</v>
      </c>
      <c r="D37" s="18" t="s">
        <v>77</v>
      </c>
      <c r="E37" s="18" t="s">
        <v>72</v>
      </c>
      <c r="F37" s="19">
        <v>1.58e-17</v>
      </c>
      <c r="G37" s="18" t="s">
        <v>104</v>
      </c>
    </row>
    <row r="38" ht="15.6" spans="1:7">
      <c r="A38" s="18" t="s">
        <v>102</v>
      </c>
      <c r="B38" s="18">
        <v>0.026</v>
      </c>
      <c r="C38" s="18">
        <v>0.004652386</v>
      </c>
      <c r="D38" s="18" t="s">
        <v>77</v>
      </c>
      <c r="E38" s="18" t="s">
        <v>75</v>
      </c>
      <c r="F38" s="19">
        <v>2.29e-8</v>
      </c>
      <c r="G38" s="18" t="s">
        <v>104</v>
      </c>
    </row>
    <row r="39" ht="15.6" spans="1:7">
      <c r="A39" s="18" t="s">
        <v>83</v>
      </c>
      <c r="B39" s="18">
        <v>0.21</v>
      </c>
      <c r="C39" s="18">
        <v>0.006500696</v>
      </c>
      <c r="D39" s="18" t="s">
        <v>75</v>
      </c>
      <c r="E39" s="18" t="s">
        <v>71</v>
      </c>
      <c r="F39" s="19">
        <v>6.1e-229</v>
      </c>
      <c r="G39" s="18" t="s">
        <v>104</v>
      </c>
    </row>
    <row r="40" ht="15.6" spans="1:7">
      <c r="A40" s="18" t="s">
        <v>84</v>
      </c>
      <c r="B40" s="18">
        <v>0.45</v>
      </c>
      <c r="C40" s="18">
        <v>0.01214058</v>
      </c>
      <c r="D40" s="18" t="s">
        <v>71</v>
      </c>
      <c r="E40" s="18" t="s">
        <v>72</v>
      </c>
      <c r="F40" s="19">
        <v>1e-300</v>
      </c>
      <c r="G40" s="18" t="s">
        <v>104</v>
      </c>
    </row>
    <row r="41" ht="15.6" spans="1:7">
      <c r="A41" s="18" t="s">
        <v>85</v>
      </c>
      <c r="B41" s="18">
        <v>-0.058</v>
      </c>
      <c r="C41" s="18">
        <v>0.008422635</v>
      </c>
      <c r="D41" s="18" t="s">
        <v>77</v>
      </c>
      <c r="E41" s="18" t="s">
        <v>75</v>
      </c>
      <c r="F41" s="19">
        <v>5.73e-12</v>
      </c>
      <c r="G41" s="18" t="s">
        <v>105</v>
      </c>
    </row>
    <row r="42" ht="15.6" spans="1:7">
      <c r="A42" s="18" t="s">
        <v>87</v>
      </c>
      <c r="B42" s="18">
        <v>-0.032</v>
      </c>
      <c r="C42" s="18">
        <v>0.004894738</v>
      </c>
      <c r="D42" s="18" t="s">
        <v>72</v>
      </c>
      <c r="E42" s="18" t="s">
        <v>77</v>
      </c>
      <c r="F42" s="19">
        <v>6.25e-11</v>
      </c>
      <c r="G42" s="18" t="s">
        <v>105</v>
      </c>
    </row>
    <row r="43" ht="15.6" spans="1:7">
      <c r="A43" s="18" t="s">
        <v>82</v>
      </c>
      <c r="B43" s="18">
        <v>-0.096</v>
      </c>
      <c r="C43" s="18">
        <v>0.004982325</v>
      </c>
      <c r="D43" s="18" t="s">
        <v>72</v>
      </c>
      <c r="E43" s="18" t="s">
        <v>71</v>
      </c>
      <c r="F43" s="19">
        <v>9.95e-83</v>
      </c>
      <c r="G43" s="18" t="s">
        <v>105</v>
      </c>
    </row>
    <row r="44" ht="15.6" spans="1:7">
      <c r="A44" s="18" t="s">
        <v>89</v>
      </c>
      <c r="B44" s="18">
        <v>-0.062</v>
      </c>
      <c r="C44" s="18">
        <v>0.004729062</v>
      </c>
      <c r="D44" s="18" t="s">
        <v>72</v>
      </c>
      <c r="E44" s="18" t="s">
        <v>75</v>
      </c>
      <c r="F44" s="19">
        <v>2.87e-39</v>
      </c>
      <c r="G44" s="18" t="s">
        <v>105</v>
      </c>
    </row>
    <row r="45" ht="15.6" spans="1:7">
      <c r="A45" s="18" t="s">
        <v>90</v>
      </c>
      <c r="B45" s="18">
        <v>-0.17</v>
      </c>
      <c r="C45" s="18">
        <v>0.00458644</v>
      </c>
      <c r="D45" s="18" t="s">
        <v>71</v>
      </c>
      <c r="E45" s="18" t="s">
        <v>72</v>
      </c>
      <c r="F45" s="19">
        <v>1e-300</v>
      </c>
      <c r="G45" s="18" t="s">
        <v>105</v>
      </c>
    </row>
    <row r="46" ht="15.6" spans="1:7">
      <c r="A46" s="18" t="s">
        <v>91</v>
      </c>
      <c r="B46" s="18">
        <v>-0.78</v>
      </c>
      <c r="C46" s="18">
        <v>0.0674808</v>
      </c>
      <c r="D46" s="18" t="s">
        <v>92</v>
      </c>
      <c r="E46" s="18" t="s">
        <v>77</v>
      </c>
      <c r="F46" s="19">
        <v>6.66e-31</v>
      </c>
      <c r="G46" s="18" t="s">
        <v>105</v>
      </c>
    </row>
    <row r="47" ht="15.6" spans="1:7">
      <c r="A47" s="18" t="s">
        <v>106</v>
      </c>
      <c r="B47" s="18">
        <v>0.024</v>
      </c>
      <c r="C47" s="18">
        <v>0.003797977</v>
      </c>
      <c r="D47" s="18" t="s">
        <v>71</v>
      </c>
      <c r="E47" s="18" t="s">
        <v>72</v>
      </c>
      <c r="F47" s="19">
        <v>2.63e-10</v>
      </c>
      <c r="G47" s="18" t="s">
        <v>107</v>
      </c>
    </row>
    <row r="48" ht="15.6" spans="1:7">
      <c r="A48" s="18" t="s">
        <v>99</v>
      </c>
      <c r="B48" s="18">
        <v>0.15</v>
      </c>
      <c r="C48" s="18">
        <v>0.01182259</v>
      </c>
      <c r="D48" s="18" t="s">
        <v>75</v>
      </c>
      <c r="E48" s="18" t="s">
        <v>77</v>
      </c>
      <c r="F48" s="19">
        <v>6.93e-37</v>
      </c>
      <c r="G48" s="18" t="s">
        <v>107</v>
      </c>
    </row>
    <row r="49" ht="15.6" spans="1:7">
      <c r="A49" s="18" t="s">
        <v>108</v>
      </c>
      <c r="B49" s="18">
        <v>0.14</v>
      </c>
      <c r="C49" s="18">
        <v>0.01889791</v>
      </c>
      <c r="D49" s="18" t="s">
        <v>71</v>
      </c>
      <c r="E49" s="18" t="s">
        <v>72</v>
      </c>
      <c r="F49" s="19">
        <v>1.28e-13</v>
      </c>
      <c r="G49" s="18" t="s">
        <v>107</v>
      </c>
    </row>
    <row r="50" ht="15.6" spans="1:7">
      <c r="A50" s="18" t="s">
        <v>109</v>
      </c>
      <c r="B50" s="18">
        <v>0.025</v>
      </c>
      <c r="C50" s="18">
        <v>0.003532894</v>
      </c>
      <c r="D50" s="18" t="s">
        <v>75</v>
      </c>
      <c r="E50" s="18" t="s">
        <v>77</v>
      </c>
      <c r="F50" s="19">
        <v>1.48e-12</v>
      </c>
      <c r="G50" s="18" t="s">
        <v>107</v>
      </c>
    </row>
    <row r="51" ht="15.6" spans="1:7">
      <c r="A51" s="18" t="s">
        <v>110</v>
      </c>
      <c r="B51" s="18">
        <v>0.032</v>
      </c>
      <c r="C51" s="18">
        <v>0.00398246</v>
      </c>
      <c r="D51" s="18" t="s">
        <v>75</v>
      </c>
      <c r="E51" s="18" t="s">
        <v>77</v>
      </c>
      <c r="F51" s="19">
        <v>9.34e-16</v>
      </c>
      <c r="G51" s="18" t="s">
        <v>107</v>
      </c>
    </row>
    <row r="52" ht="15.6" spans="1:7">
      <c r="A52" s="18" t="s">
        <v>111</v>
      </c>
      <c r="B52" s="18">
        <v>0.35</v>
      </c>
      <c r="C52" s="18">
        <v>0.04611108</v>
      </c>
      <c r="D52" s="18" t="s">
        <v>71</v>
      </c>
      <c r="E52" s="18" t="s">
        <v>77</v>
      </c>
      <c r="F52" s="19">
        <v>3.19e-14</v>
      </c>
      <c r="G52" s="18" t="s">
        <v>107</v>
      </c>
    </row>
    <row r="53" ht="15.6" spans="1:7">
      <c r="A53" s="18" t="s">
        <v>112</v>
      </c>
      <c r="B53" s="18">
        <v>0.24</v>
      </c>
      <c r="C53" s="18">
        <v>0.04287955</v>
      </c>
      <c r="D53" s="18" t="s">
        <v>71</v>
      </c>
      <c r="E53" s="18" t="s">
        <v>72</v>
      </c>
      <c r="F53" s="19">
        <v>2.18e-8</v>
      </c>
      <c r="G53" s="18" t="s">
        <v>107</v>
      </c>
    </row>
    <row r="54" ht="15.6" spans="1:7">
      <c r="A54" s="18" t="s">
        <v>113</v>
      </c>
      <c r="B54" s="18">
        <v>0.29</v>
      </c>
      <c r="C54" s="18">
        <v>0.03227794</v>
      </c>
      <c r="D54" s="18" t="s">
        <v>71</v>
      </c>
      <c r="E54" s="18" t="s">
        <v>72</v>
      </c>
      <c r="F54" s="19">
        <v>2.6e-19</v>
      </c>
      <c r="G54" s="18" t="s">
        <v>107</v>
      </c>
    </row>
    <row r="55" ht="15.6" spans="1:7">
      <c r="A55" s="18" t="s">
        <v>114</v>
      </c>
      <c r="B55" s="18">
        <v>0.17</v>
      </c>
      <c r="C55" s="18">
        <v>0.02878311</v>
      </c>
      <c r="D55" s="18" t="s">
        <v>71</v>
      </c>
      <c r="E55" s="18" t="s">
        <v>75</v>
      </c>
      <c r="F55" s="19">
        <v>3.5e-9</v>
      </c>
      <c r="G55" s="18" t="s">
        <v>107</v>
      </c>
    </row>
    <row r="56" ht="15.6" spans="1:7">
      <c r="A56" s="18" t="s">
        <v>115</v>
      </c>
      <c r="B56" s="18">
        <v>0.036</v>
      </c>
      <c r="C56" s="18">
        <v>0.005240847</v>
      </c>
      <c r="D56" s="18" t="s">
        <v>77</v>
      </c>
      <c r="E56" s="18" t="s">
        <v>71</v>
      </c>
      <c r="F56" s="19">
        <v>6.46e-12</v>
      </c>
      <c r="G56" s="18" t="s">
        <v>107</v>
      </c>
    </row>
    <row r="57" ht="15.6" spans="1:7">
      <c r="A57" s="18" t="s">
        <v>116</v>
      </c>
      <c r="B57" s="18">
        <v>0.06</v>
      </c>
      <c r="C57" s="18">
        <v>0.006412371</v>
      </c>
      <c r="D57" s="18" t="s">
        <v>72</v>
      </c>
      <c r="E57" s="18" t="s">
        <v>71</v>
      </c>
      <c r="F57" s="19">
        <v>8.21e-21</v>
      </c>
      <c r="G57" s="18" t="s">
        <v>107</v>
      </c>
    </row>
    <row r="58" ht="15.6" spans="1:7">
      <c r="A58" s="18" t="s">
        <v>117</v>
      </c>
      <c r="B58" s="18">
        <v>0.024</v>
      </c>
      <c r="C58" s="18">
        <v>0.003596701</v>
      </c>
      <c r="D58" s="18" t="s">
        <v>71</v>
      </c>
      <c r="E58" s="18" t="s">
        <v>72</v>
      </c>
      <c r="F58" s="19">
        <v>2.51e-11</v>
      </c>
      <c r="G58" s="18" t="s">
        <v>107</v>
      </c>
    </row>
    <row r="59" ht="15.6" spans="1:7">
      <c r="A59" s="18" t="s">
        <v>118</v>
      </c>
      <c r="B59" s="18">
        <v>0.025</v>
      </c>
      <c r="C59" s="18">
        <v>0.003675256</v>
      </c>
      <c r="D59" s="18" t="s">
        <v>75</v>
      </c>
      <c r="E59" s="18" t="s">
        <v>77</v>
      </c>
      <c r="F59" s="19">
        <v>1.03e-11</v>
      </c>
      <c r="G59" s="18" t="s">
        <v>107</v>
      </c>
    </row>
    <row r="60" ht="15.6" spans="1:7">
      <c r="A60" s="18" t="s">
        <v>119</v>
      </c>
      <c r="B60" s="18">
        <v>0.043</v>
      </c>
      <c r="C60" s="18">
        <v>0.00567599</v>
      </c>
      <c r="D60" s="18" t="s">
        <v>77</v>
      </c>
      <c r="E60" s="18" t="s">
        <v>75</v>
      </c>
      <c r="F60" s="19">
        <v>3.57e-14</v>
      </c>
      <c r="G60" s="18" t="s">
        <v>107</v>
      </c>
    </row>
    <row r="61" ht="15.6" spans="1:7">
      <c r="A61" s="18" t="s">
        <v>120</v>
      </c>
      <c r="B61" s="18">
        <v>0.022</v>
      </c>
      <c r="C61" s="18">
        <v>0.003709291</v>
      </c>
      <c r="D61" s="18" t="s">
        <v>71</v>
      </c>
      <c r="E61" s="18" t="s">
        <v>72</v>
      </c>
      <c r="F61" s="19">
        <v>3.01e-9</v>
      </c>
      <c r="G61" s="18" t="s">
        <v>107</v>
      </c>
    </row>
    <row r="62" ht="15.6" spans="1:7">
      <c r="A62" s="18" t="s">
        <v>121</v>
      </c>
      <c r="B62" s="18">
        <v>0.049</v>
      </c>
      <c r="C62" s="18">
        <v>0.003642537</v>
      </c>
      <c r="D62" s="18" t="s">
        <v>77</v>
      </c>
      <c r="E62" s="18" t="s">
        <v>75</v>
      </c>
      <c r="F62" s="19">
        <v>2.99e-41</v>
      </c>
      <c r="G62" s="18" t="s">
        <v>107</v>
      </c>
    </row>
    <row r="63" ht="15.6" spans="1:7">
      <c r="A63" s="18" t="s">
        <v>122</v>
      </c>
      <c r="B63" s="18">
        <v>0.025</v>
      </c>
      <c r="C63" s="18">
        <v>0.003511909</v>
      </c>
      <c r="D63" s="18" t="s">
        <v>77</v>
      </c>
      <c r="E63" s="18" t="s">
        <v>75</v>
      </c>
      <c r="F63" s="19">
        <v>1.09e-12</v>
      </c>
      <c r="G63" s="18" t="s">
        <v>107</v>
      </c>
    </row>
    <row r="64" ht="15.6" spans="1:7">
      <c r="A64" s="18" t="s">
        <v>123</v>
      </c>
      <c r="B64" s="18">
        <v>0.021</v>
      </c>
      <c r="C64" s="18">
        <v>0.003521464</v>
      </c>
      <c r="D64" s="18" t="s">
        <v>77</v>
      </c>
      <c r="E64" s="18" t="s">
        <v>71</v>
      </c>
      <c r="F64" s="19">
        <v>2.47e-9</v>
      </c>
      <c r="G64" s="18" t="s">
        <v>107</v>
      </c>
    </row>
    <row r="65" ht="15.6" spans="1:7">
      <c r="A65" s="18" t="s">
        <v>124</v>
      </c>
      <c r="B65" s="18">
        <v>0.23</v>
      </c>
      <c r="C65" s="18">
        <v>0.02570321</v>
      </c>
      <c r="D65" s="18" t="s">
        <v>77</v>
      </c>
      <c r="E65" s="18" t="s">
        <v>75</v>
      </c>
      <c r="F65" s="19">
        <v>3.61e-19</v>
      </c>
      <c r="G65" s="18" t="s">
        <v>107</v>
      </c>
    </row>
    <row r="66" ht="15.6" spans="1:7">
      <c r="A66" s="18" t="s">
        <v>125</v>
      </c>
      <c r="B66" s="18">
        <v>0.034</v>
      </c>
      <c r="C66" s="18">
        <v>0.004802159</v>
      </c>
      <c r="D66" s="18" t="s">
        <v>75</v>
      </c>
      <c r="E66" s="18" t="s">
        <v>77</v>
      </c>
      <c r="F66" s="19">
        <v>1.44e-12</v>
      </c>
      <c r="G66" s="18" t="s">
        <v>107</v>
      </c>
    </row>
    <row r="67" ht="15.6" spans="1:7">
      <c r="A67" s="18" t="s">
        <v>126</v>
      </c>
      <c r="B67" s="18">
        <v>0.028</v>
      </c>
      <c r="C67" s="18">
        <v>0.004224981</v>
      </c>
      <c r="D67" s="18" t="s">
        <v>71</v>
      </c>
      <c r="E67" s="18" t="s">
        <v>75</v>
      </c>
      <c r="F67" s="19">
        <v>3.42e-11</v>
      </c>
      <c r="G67" s="18" t="s">
        <v>107</v>
      </c>
    </row>
    <row r="68" ht="15.6" spans="1:7">
      <c r="A68" s="18" t="s">
        <v>127</v>
      </c>
      <c r="B68" s="18">
        <v>0.028</v>
      </c>
      <c r="C68" s="18">
        <v>0.003469717</v>
      </c>
      <c r="D68" s="18" t="s">
        <v>72</v>
      </c>
      <c r="E68" s="18" t="s">
        <v>71</v>
      </c>
      <c r="F68" s="19">
        <v>7.04e-16</v>
      </c>
      <c r="G68" s="18" t="s">
        <v>107</v>
      </c>
    </row>
    <row r="69" ht="15.6" spans="1:7">
      <c r="A69" s="18" t="s">
        <v>128</v>
      </c>
      <c r="B69" s="18">
        <v>0.11</v>
      </c>
      <c r="C69" s="18">
        <v>0.01455022</v>
      </c>
      <c r="D69" s="18" t="s">
        <v>71</v>
      </c>
      <c r="E69" s="18" t="s">
        <v>72</v>
      </c>
      <c r="F69" s="19">
        <v>4.03e-14</v>
      </c>
      <c r="G69" s="18" t="s">
        <v>107</v>
      </c>
    </row>
    <row r="70" ht="15.6" spans="1:7">
      <c r="A70" s="18" t="s">
        <v>129</v>
      </c>
      <c r="B70" s="18">
        <v>0.046</v>
      </c>
      <c r="C70" s="18">
        <v>0.006675866</v>
      </c>
      <c r="D70" s="18" t="s">
        <v>71</v>
      </c>
      <c r="E70" s="18" t="s">
        <v>72</v>
      </c>
      <c r="F70" s="19">
        <v>5.56e-12</v>
      </c>
      <c r="G70" s="18" t="s">
        <v>107</v>
      </c>
    </row>
    <row r="71" ht="15.6" spans="1:7">
      <c r="A71" s="18" t="s">
        <v>101</v>
      </c>
      <c r="B71" s="18">
        <v>0.079</v>
      </c>
      <c r="C71" s="18">
        <v>0.005404914</v>
      </c>
      <c r="D71" s="18" t="s">
        <v>77</v>
      </c>
      <c r="E71" s="18" t="s">
        <v>75</v>
      </c>
      <c r="F71" s="19">
        <v>2.21e-48</v>
      </c>
      <c r="G71" s="18" t="s">
        <v>107</v>
      </c>
    </row>
    <row r="72" ht="15.6" spans="1:7">
      <c r="A72" s="18" t="s">
        <v>83</v>
      </c>
      <c r="B72" s="18">
        <v>0.059</v>
      </c>
      <c r="C72" s="18">
        <v>0.005048947</v>
      </c>
      <c r="D72" s="18" t="s">
        <v>75</v>
      </c>
      <c r="E72" s="18" t="s">
        <v>71</v>
      </c>
      <c r="F72" s="19">
        <v>1.51e-31</v>
      </c>
      <c r="G72" s="18" t="s">
        <v>107</v>
      </c>
    </row>
    <row r="73" ht="15.6" spans="1:7">
      <c r="A73" s="18" t="s">
        <v>84</v>
      </c>
      <c r="B73" s="18">
        <v>0.13</v>
      </c>
      <c r="C73" s="18">
        <v>0.006675811</v>
      </c>
      <c r="D73" s="18" t="s">
        <v>71</v>
      </c>
      <c r="E73" s="18" t="s">
        <v>72</v>
      </c>
      <c r="F73" s="19">
        <v>1.85e-84</v>
      </c>
      <c r="G73" s="18" t="s">
        <v>107</v>
      </c>
    </row>
    <row r="74" ht="15.6" spans="1:7">
      <c r="A74" s="18" t="s">
        <v>130</v>
      </c>
      <c r="B74" s="18">
        <v>0.069</v>
      </c>
      <c r="C74" s="18">
        <v>0.004728632</v>
      </c>
      <c r="D74" s="18" t="s">
        <v>75</v>
      </c>
      <c r="E74" s="18" t="s">
        <v>77</v>
      </c>
      <c r="F74" s="19">
        <v>3.16e-48</v>
      </c>
      <c r="G74" s="18" t="s">
        <v>107</v>
      </c>
    </row>
    <row r="75" ht="15.6" spans="1:7">
      <c r="A75" s="18" t="s">
        <v>131</v>
      </c>
      <c r="B75" s="18">
        <v>-0.12</v>
      </c>
      <c r="C75" s="18">
        <v>0.01134244</v>
      </c>
      <c r="D75" s="18" t="s">
        <v>77</v>
      </c>
      <c r="E75" s="18" t="s">
        <v>72</v>
      </c>
      <c r="F75" s="19">
        <v>3.7e-26</v>
      </c>
      <c r="G75" s="18" t="s">
        <v>132</v>
      </c>
    </row>
    <row r="76" ht="15.6" spans="1:7">
      <c r="A76" s="18" t="s">
        <v>133</v>
      </c>
      <c r="B76" s="18">
        <v>-0.024</v>
      </c>
      <c r="C76" s="18">
        <v>0.003765218</v>
      </c>
      <c r="D76" s="18" t="s">
        <v>72</v>
      </c>
      <c r="E76" s="18" t="s">
        <v>77</v>
      </c>
      <c r="F76" s="19">
        <v>1.84e-10</v>
      </c>
      <c r="G76" s="18" t="s">
        <v>132</v>
      </c>
    </row>
    <row r="77" ht="15.6" spans="1:7">
      <c r="A77" s="18" t="s">
        <v>134</v>
      </c>
      <c r="B77" s="18">
        <v>-0.032</v>
      </c>
      <c r="C77" s="18">
        <v>0.005517926</v>
      </c>
      <c r="D77" s="18" t="s">
        <v>75</v>
      </c>
      <c r="E77" s="18" t="s">
        <v>77</v>
      </c>
      <c r="F77" s="19">
        <v>6.66e-9</v>
      </c>
      <c r="G77" s="18" t="s">
        <v>132</v>
      </c>
    </row>
    <row r="78" ht="15.6" spans="1:7">
      <c r="A78" s="18" t="s">
        <v>135</v>
      </c>
      <c r="B78" s="18">
        <v>-0.035</v>
      </c>
      <c r="C78" s="18">
        <v>0.003538926</v>
      </c>
      <c r="D78" s="18" t="s">
        <v>75</v>
      </c>
      <c r="E78" s="18" t="s">
        <v>77</v>
      </c>
      <c r="F78" s="19">
        <v>4.6e-23</v>
      </c>
      <c r="G78" s="18" t="s">
        <v>132</v>
      </c>
    </row>
    <row r="79" ht="15.6" spans="1:7">
      <c r="A79" s="18" t="s">
        <v>136</v>
      </c>
      <c r="B79" s="18">
        <v>-0.024</v>
      </c>
      <c r="C79" s="18">
        <v>0.003388832</v>
      </c>
      <c r="D79" s="18" t="s">
        <v>72</v>
      </c>
      <c r="E79" s="18" t="s">
        <v>77</v>
      </c>
      <c r="F79" s="19">
        <v>1.42e-12</v>
      </c>
      <c r="G79" s="18" t="s">
        <v>132</v>
      </c>
    </row>
    <row r="80" ht="15.6" spans="1:7">
      <c r="A80" s="18" t="s">
        <v>137</v>
      </c>
      <c r="B80" s="18">
        <v>-0.031</v>
      </c>
      <c r="C80" s="18">
        <v>0.004677962</v>
      </c>
      <c r="D80" s="18" t="s">
        <v>77</v>
      </c>
      <c r="E80" s="18" t="s">
        <v>71</v>
      </c>
      <c r="F80" s="19">
        <v>3.43e-11</v>
      </c>
      <c r="G80" s="18" t="s">
        <v>132</v>
      </c>
    </row>
    <row r="81" ht="15.6" spans="1:7">
      <c r="A81" s="18" t="s">
        <v>138</v>
      </c>
      <c r="B81" s="18">
        <v>-0.029</v>
      </c>
      <c r="C81" s="18">
        <v>0.003968483</v>
      </c>
      <c r="D81" s="18" t="s">
        <v>77</v>
      </c>
      <c r="E81" s="18" t="s">
        <v>75</v>
      </c>
      <c r="F81" s="19">
        <v>2.72e-13</v>
      </c>
      <c r="G81" s="18" t="s">
        <v>132</v>
      </c>
    </row>
    <row r="82" ht="15.6" spans="1:7">
      <c r="A82" s="18" t="s">
        <v>85</v>
      </c>
      <c r="B82" s="18">
        <v>-0.14</v>
      </c>
      <c r="C82" s="18">
        <v>0.006177601</v>
      </c>
      <c r="D82" s="18" t="s">
        <v>77</v>
      </c>
      <c r="E82" s="18" t="s">
        <v>75</v>
      </c>
      <c r="F82" s="19">
        <v>1.05e-113</v>
      </c>
      <c r="G82" s="18" t="s">
        <v>132</v>
      </c>
    </row>
    <row r="83" ht="15.6" spans="1:7">
      <c r="A83" s="18" t="s">
        <v>139</v>
      </c>
      <c r="B83" s="18">
        <v>-0.024</v>
      </c>
      <c r="C83" s="18">
        <v>0.00841143</v>
      </c>
      <c r="D83" s="18" t="s">
        <v>72</v>
      </c>
      <c r="E83" s="18" t="s">
        <v>77</v>
      </c>
      <c r="F83" s="19">
        <v>2.92e-8</v>
      </c>
      <c r="G83" s="18" t="s">
        <v>132</v>
      </c>
    </row>
    <row r="84" ht="15.6" spans="1:7">
      <c r="A84" s="18" t="s">
        <v>140</v>
      </c>
      <c r="B84" s="18">
        <v>-0.027</v>
      </c>
      <c r="C84" s="18">
        <v>0.003596853</v>
      </c>
      <c r="D84" s="18" t="s">
        <v>72</v>
      </c>
      <c r="E84" s="18" t="s">
        <v>77</v>
      </c>
      <c r="F84" s="19">
        <v>6.07e-14</v>
      </c>
      <c r="G84" s="18" t="s">
        <v>132</v>
      </c>
    </row>
    <row r="85" ht="15.6" spans="1:7">
      <c r="A85" s="18" t="s">
        <v>141</v>
      </c>
      <c r="B85" s="18">
        <v>-0.031</v>
      </c>
      <c r="C85" s="18">
        <v>0.00405058</v>
      </c>
      <c r="D85" s="18" t="s">
        <v>75</v>
      </c>
      <c r="E85" s="18" t="s">
        <v>77</v>
      </c>
      <c r="F85" s="19">
        <v>1.96e-14</v>
      </c>
      <c r="G85" s="18" t="s">
        <v>132</v>
      </c>
    </row>
    <row r="86" ht="15.6" spans="1:7">
      <c r="A86" s="18" t="s">
        <v>90</v>
      </c>
      <c r="B86" s="18">
        <v>-0.044</v>
      </c>
      <c r="C86" s="18">
        <v>0.003465372</v>
      </c>
      <c r="D86" s="18" t="s">
        <v>71</v>
      </c>
      <c r="E86" s="18" t="s">
        <v>72</v>
      </c>
      <c r="F86" s="19">
        <v>6.14e-37</v>
      </c>
      <c r="G86" s="18" t="s">
        <v>132</v>
      </c>
    </row>
    <row r="87" ht="15.6" spans="1:7">
      <c r="A87" s="18" t="s">
        <v>142</v>
      </c>
      <c r="B87" s="18">
        <v>0.2111</v>
      </c>
      <c r="C87" s="18">
        <v>0.0398</v>
      </c>
      <c r="D87" s="18" t="s">
        <v>77</v>
      </c>
      <c r="E87" s="18" t="s">
        <v>71</v>
      </c>
      <c r="F87" s="19">
        <v>1.15e-7</v>
      </c>
      <c r="G87" s="18" t="s">
        <v>143</v>
      </c>
    </row>
    <row r="88" ht="15.6" spans="1:7">
      <c r="A88" s="18" t="s">
        <v>144</v>
      </c>
      <c r="B88" s="18">
        <v>-0.9052</v>
      </c>
      <c r="C88" s="18">
        <v>0.0957</v>
      </c>
      <c r="D88" s="18" t="s">
        <v>75</v>
      </c>
      <c r="E88" s="18" t="s">
        <v>77</v>
      </c>
      <c r="F88" s="19">
        <v>3.09e-21</v>
      </c>
      <c r="G88" s="18" t="s">
        <v>145</v>
      </c>
    </row>
    <row r="89" ht="15.6" spans="1:7">
      <c r="A89" s="18" t="s">
        <v>146</v>
      </c>
      <c r="B89" s="18">
        <v>-0.4304</v>
      </c>
      <c r="C89" s="18">
        <v>0.0285</v>
      </c>
      <c r="D89" s="18" t="s">
        <v>75</v>
      </c>
      <c r="E89" s="18" t="s">
        <v>71</v>
      </c>
      <c r="F89" s="19">
        <v>2e-51</v>
      </c>
      <c r="G89" s="18" t="s">
        <v>145</v>
      </c>
    </row>
    <row r="90" ht="15.6" spans="1:7">
      <c r="A90" s="18" t="s">
        <v>147</v>
      </c>
      <c r="B90" s="18">
        <v>0.1745</v>
      </c>
      <c r="C90" s="18">
        <v>0.0346</v>
      </c>
      <c r="D90" s="18" t="s">
        <v>71</v>
      </c>
      <c r="E90" s="18" t="s">
        <v>77</v>
      </c>
      <c r="F90" s="19">
        <v>4.68e-7</v>
      </c>
      <c r="G90" s="18" t="s">
        <v>148</v>
      </c>
    </row>
    <row r="91" ht="15.6" spans="1:7">
      <c r="A91" s="18" t="s">
        <v>149</v>
      </c>
      <c r="B91" s="18">
        <v>0.4057</v>
      </c>
      <c r="C91" s="18">
        <v>0.0858</v>
      </c>
      <c r="D91" s="18" t="s">
        <v>75</v>
      </c>
      <c r="E91" s="18" t="s">
        <v>77</v>
      </c>
      <c r="F91" s="19">
        <v>2.24e-6</v>
      </c>
      <c r="G91" s="18" t="s">
        <v>148</v>
      </c>
    </row>
    <row r="92" ht="15.6" spans="1:7">
      <c r="A92" s="18" t="s">
        <v>150</v>
      </c>
      <c r="B92" s="18">
        <v>0.1176</v>
      </c>
      <c r="C92" s="18">
        <v>0.0253</v>
      </c>
      <c r="D92" s="18" t="s">
        <v>77</v>
      </c>
      <c r="E92" s="18" t="s">
        <v>71</v>
      </c>
      <c r="F92" s="19">
        <v>3.39e-6</v>
      </c>
      <c r="G92" s="18" t="s">
        <v>148</v>
      </c>
    </row>
    <row r="93" ht="15.6" spans="1:7">
      <c r="A93" s="18" t="s">
        <v>151</v>
      </c>
      <c r="B93" s="18">
        <v>0.4618</v>
      </c>
      <c r="C93" s="18">
        <v>0.0988</v>
      </c>
      <c r="D93" s="18" t="s">
        <v>75</v>
      </c>
      <c r="E93" s="18" t="s">
        <v>77</v>
      </c>
      <c r="F93" s="19">
        <v>2.95e-6</v>
      </c>
      <c r="G93" s="18" t="s">
        <v>148</v>
      </c>
    </row>
    <row r="94" ht="15.6" spans="1:7">
      <c r="A94" s="18" t="s">
        <v>152</v>
      </c>
      <c r="B94" s="18">
        <v>0.8148</v>
      </c>
      <c r="C94" s="18">
        <v>0.1738</v>
      </c>
      <c r="D94" s="18" t="s">
        <v>77</v>
      </c>
      <c r="E94" s="18" t="s">
        <v>75</v>
      </c>
      <c r="F94" s="19">
        <v>2.75e-6</v>
      </c>
      <c r="G94" s="18" t="s">
        <v>148</v>
      </c>
    </row>
    <row r="95" ht="15.6" spans="1:7">
      <c r="A95" s="18" t="s">
        <v>153</v>
      </c>
      <c r="B95" s="18">
        <v>0.1508</v>
      </c>
      <c r="C95" s="18">
        <v>0.0325</v>
      </c>
      <c r="D95" s="18" t="s">
        <v>77</v>
      </c>
      <c r="E95" s="18" t="s">
        <v>75</v>
      </c>
      <c r="F95" s="19">
        <v>3.55e-6</v>
      </c>
      <c r="G95" s="18" t="s">
        <v>148</v>
      </c>
    </row>
    <row r="96" ht="15.6" spans="1:7">
      <c r="A96" s="18" t="s">
        <v>154</v>
      </c>
      <c r="B96" s="18">
        <v>-0.1346</v>
      </c>
      <c r="C96" s="18">
        <v>0.028</v>
      </c>
      <c r="D96" s="18" t="s">
        <v>77</v>
      </c>
      <c r="E96" s="18" t="s">
        <v>75</v>
      </c>
      <c r="F96" s="19">
        <v>1.51e-6</v>
      </c>
      <c r="G96" s="18" t="s">
        <v>155</v>
      </c>
    </row>
    <row r="97" ht="15.6" spans="1:7">
      <c r="A97" s="18" t="s">
        <v>156</v>
      </c>
      <c r="B97" s="18">
        <v>-0.1905</v>
      </c>
      <c r="C97" s="18">
        <v>0.04</v>
      </c>
      <c r="D97" s="18" t="s">
        <v>77</v>
      </c>
      <c r="E97" s="18" t="s">
        <v>75</v>
      </c>
      <c r="F97" s="19">
        <v>1.95e-6</v>
      </c>
      <c r="G97" s="18" t="s">
        <v>155</v>
      </c>
    </row>
    <row r="98" ht="15.6" spans="1:7">
      <c r="A98" s="18" t="s">
        <v>157</v>
      </c>
      <c r="B98" s="18">
        <v>-0.3755</v>
      </c>
      <c r="C98" s="18">
        <v>0.0812</v>
      </c>
      <c r="D98" s="18" t="s">
        <v>72</v>
      </c>
      <c r="E98" s="18" t="s">
        <v>71</v>
      </c>
      <c r="F98" s="19">
        <v>3.72e-6</v>
      </c>
      <c r="G98" s="18" t="s">
        <v>155</v>
      </c>
    </row>
    <row r="99" ht="15.6" spans="1:7">
      <c r="A99" s="18" t="s">
        <v>158</v>
      </c>
      <c r="B99" s="18">
        <v>-0.1509</v>
      </c>
      <c r="C99" s="18">
        <v>0.032</v>
      </c>
      <c r="D99" s="18" t="s">
        <v>75</v>
      </c>
      <c r="E99" s="18" t="s">
        <v>77</v>
      </c>
      <c r="F99" s="19">
        <v>2.34e-6</v>
      </c>
      <c r="G99" s="18" t="s">
        <v>155</v>
      </c>
    </row>
    <row r="100" ht="15.6" spans="1:7">
      <c r="A100" s="18" t="s">
        <v>159</v>
      </c>
      <c r="B100" s="18">
        <v>-0.1137</v>
      </c>
      <c r="C100" s="18">
        <v>0.0245</v>
      </c>
      <c r="D100" s="18" t="s">
        <v>72</v>
      </c>
      <c r="E100" s="18" t="s">
        <v>71</v>
      </c>
      <c r="F100" s="19">
        <v>3.63e-6</v>
      </c>
      <c r="G100" s="18" t="s">
        <v>155</v>
      </c>
    </row>
    <row r="101" ht="15.6" spans="1:7">
      <c r="A101" s="18" t="s">
        <v>160</v>
      </c>
      <c r="B101" s="18">
        <v>0.1661</v>
      </c>
      <c r="C101" s="18">
        <v>0.0359</v>
      </c>
      <c r="D101" s="18" t="s">
        <v>75</v>
      </c>
      <c r="E101" s="18" t="s">
        <v>77</v>
      </c>
      <c r="F101" s="19">
        <v>3.72e-6</v>
      </c>
      <c r="G101" s="18" t="s">
        <v>161</v>
      </c>
    </row>
    <row r="102" ht="15.6" spans="1:7">
      <c r="A102" s="18" t="s">
        <v>162</v>
      </c>
      <c r="B102" s="18">
        <v>0.1673</v>
      </c>
      <c r="C102" s="18">
        <v>0.0365</v>
      </c>
      <c r="D102" s="18" t="s">
        <v>75</v>
      </c>
      <c r="E102" s="18" t="s">
        <v>77</v>
      </c>
      <c r="F102" s="19">
        <v>4.47e-6</v>
      </c>
      <c r="G102" s="18" t="s">
        <v>161</v>
      </c>
    </row>
    <row r="103" ht="15.6" spans="1:7">
      <c r="A103" s="18" t="s">
        <v>163</v>
      </c>
      <c r="B103" s="18">
        <v>0.8201</v>
      </c>
      <c r="C103" s="18">
        <v>0.1751</v>
      </c>
      <c r="D103" s="18" t="s">
        <v>72</v>
      </c>
      <c r="E103" s="18" t="s">
        <v>71</v>
      </c>
      <c r="F103" s="19">
        <v>2.82e-6</v>
      </c>
      <c r="G103" s="18" t="s">
        <v>161</v>
      </c>
    </row>
    <row r="104" ht="15.6" spans="1:7">
      <c r="A104" s="18" t="s">
        <v>164</v>
      </c>
      <c r="B104" s="18">
        <v>0.3378</v>
      </c>
      <c r="C104" s="18">
        <v>0.0658</v>
      </c>
      <c r="D104" s="18" t="s">
        <v>71</v>
      </c>
      <c r="E104" s="18" t="s">
        <v>75</v>
      </c>
      <c r="F104" s="19">
        <v>2.82e-7</v>
      </c>
      <c r="G104" s="18" t="s">
        <v>161</v>
      </c>
    </row>
    <row r="105" ht="15.6" spans="1:7">
      <c r="A105" s="18" t="s">
        <v>165</v>
      </c>
      <c r="B105" s="18">
        <v>0.1533</v>
      </c>
      <c r="C105" s="18">
        <v>0.0257</v>
      </c>
      <c r="D105" s="18" t="s">
        <v>71</v>
      </c>
      <c r="E105" s="18" t="s">
        <v>75</v>
      </c>
      <c r="F105" s="19">
        <v>2.4e-9</v>
      </c>
      <c r="G105" s="18" t="s">
        <v>161</v>
      </c>
    </row>
    <row r="106" ht="15.6" spans="1:7">
      <c r="A106" s="18" t="s">
        <v>166</v>
      </c>
      <c r="B106" s="18">
        <v>0.1172</v>
      </c>
      <c r="C106" s="18">
        <v>0.0242</v>
      </c>
      <c r="D106" s="18" t="s">
        <v>75</v>
      </c>
      <c r="E106" s="18" t="s">
        <v>71</v>
      </c>
      <c r="F106" s="19">
        <v>1.29e-6</v>
      </c>
      <c r="G106" s="18" t="s">
        <v>161</v>
      </c>
    </row>
    <row r="107" ht="15.6" spans="1:7">
      <c r="A107" s="18" t="s">
        <v>167</v>
      </c>
      <c r="B107" s="18">
        <v>-0.1652</v>
      </c>
      <c r="C107" s="18">
        <v>0.0337</v>
      </c>
      <c r="D107" s="18" t="s">
        <v>77</v>
      </c>
      <c r="E107" s="18" t="s">
        <v>72</v>
      </c>
      <c r="F107" s="19">
        <v>9.55e-7</v>
      </c>
      <c r="G107" s="18" t="s">
        <v>168</v>
      </c>
    </row>
    <row r="108" ht="15.6" spans="1:7">
      <c r="A108" s="18" t="s">
        <v>169</v>
      </c>
      <c r="B108" s="18">
        <v>-0.6205</v>
      </c>
      <c r="C108" s="18">
        <v>0.1343</v>
      </c>
      <c r="D108" s="18" t="s">
        <v>75</v>
      </c>
      <c r="E108" s="18" t="s">
        <v>77</v>
      </c>
      <c r="F108" s="19">
        <v>3.8e-6</v>
      </c>
      <c r="G108" s="18" t="s">
        <v>168</v>
      </c>
    </row>
    <row r="109" ht="15.6" spans="1:7">
      <c r="A109" s="18" t="s">
        <v>170</v>
      </c>
      <c r="B109" s="18">
        <v>-0.2458</v>
      </c>
      <c r="C109" s="18">
        <v>0.0519</v>
      </c>
      <c r="D109" s="18" t="s">
        <v>75</v>
      </c>
      <c r="E109" s="18" t="s">
        <v>77</v>
      </c>
      <c r="F109" s="19">
        <v>2.19e-6</v>
      </c>
      <c r="G109" s="18" t="s">
        <v>168</v>
      </c>
    </row>
    <row r="110" ht="15.6" spans="1:7">
      <c r="A110" s="18" t="s">
        <v>171</v>
      </c>
      <c r="B110" s="18">
        <v>-0.1324</v>
      </c>
      <c r="C110" s="18">
        <v>0.0284</v>
      </c>
      <c r="D110" s="18" t="s">
        <v>72</v>
      </c>
      <c r="E110" s="18" t="s">
        <v>75</v>
      </c>
      <c r="F110" s="19">
        <v>3.02e-6</v>
      </c>
      <c r="G110" s="18" t="s">
        <v>168</v>
      </c>
    </row>
    <row r="111" ht="15.6" spans="1:7">
      <c r="A111" s="18" t="s">
        <v>172</v>
      </c>
      <c r="B111" s="18">
        <v>-0.5244</v>
      </c>
      <c r="C111" s="18">
        <v>0.1134</v>
      </c>
      <c r="D111" s="18" t="s">
        <v>77</v>
      </c>
      <c r="E111" s="18" t="s">
        <v>72</v>
      </c>
      <c r="F111" s="19">
        <v>3.72e-6</v>
      </c>
      <c r="G111" s="18" t="s">
        <v>168</v>
      </c>
    </row>
    <row r="112" ht="15.6" spans="1:7">
      <c r="A112" s="18" t="s">
        <v>173</v>
      </c>
      <c r="B112" s="18">
        <v>-0.2137</v>
      </c>
      <c r="C112" s="18">
        <v>0.0465</v>
      </c>
      <c r="D112" s="18" t="s">
        <v>72</v>
      </c>
      <c r="E112" s="18" t="s">
        <v>71</v>
      </c>
      <c r="F112" s="19">
        <v>4.37e-6</v>
      </c>
      <c r="G112" s="18" t="s">
        <v>168</v>
      </c>
    </row>
    <row r="113" ht="15.6" spans="1:7">
      <c r="A113" s="18" t="s">
        <v>174</v>
      </c>
      <c r="B113" s="18">
        <v>0.163174</v>
      </c>
      <c r="C113" s="18">
        <v>0.0258952</v>
      </c>
      <c r="D113" s="18" t="s">
        <v>72</v>
      </c>
      <c r="E113" s="18" t="s">
        <v>71</v>
      </c>
      <c r="F113" s="19">
        <v>3e-10</v>
      </c>
      <c r="G113" s="18" t="s">
        <v>175</v>
      </c>
    </row>
    <row r="114" ht="15.6" spans="1:7">
      <c r="A114" s="18" t="s">
        <v>176</v>
      </c>
      <c r="B114" s="18">
        <v>0.0606348</v>
      </c>
      <c r="C114" s="18">
        <v>0.0091617</v>
      </c>
      <c r="D114" s="18" t="s">
        <v>77</v>
      </c>
      <c r="E114" s="18" t="s">
        <v>75</v>
      </c>
      <c r="F114" s="19">
        <v>3.6e-11</v>
      </c>
      <c r="G114" s="18" t="s">
        <v>175</v>
      </c>
    </row>
    <row r="115" ht="15.6" spans="1:7">
      <c r="A115" s="18" t="s">
        <v>177</v>
      </c>
      <c r="B115" s="18">
        <v>0.229607</v>
      </c>
      <c r="C115" s="18">
        <v>0.0127649</v>
      </c>
      <c r="D115" s="18" t="s">
        <v>75</v>
      </c>
      <c r="E115" s="18" t="s">
        <v>71</v>
      </c>
      <c r="F115" s="19">
        <v>2.4e-72</v>
      </c>
      <c r="G115" s="18" t="s">
        <v>175</v>
      </c>
    </row>
    <row r="116" ht="15.6" spans="1:7">
      <c r="A116" s="18" t="s">
        <v>178</v>
      </c>
      <c r="B116" s="18">
        <v>0.085176</v>
      </c>
      <c r="C116" s="18">
        <v>0.00770641</v>
      </c>
      <c r="D116" s="18" t="s">
        <v>179</v>
      </c>
      <c r="E116" s="18" t="s">
        <v>71</v>
      </c>
      <c r="F116" s="19">
        <v>2.1e-28</v>
      </c>
      <c r="G116" s="18" t="s">
        <v>175</v>
      </c>
    </row>
    <row r="117" ht="15.6" spans="1:7">
      <c r="A117" s="18" t="s">
        <v>180</v>
      </c>
      <c r="B117" s="18">
        <v>0.147887</v>
      </c>
      <c r="C117" s="18">
        <v>0.0197807</v>
      </c>
      <c r="D117" s="18" t="s">
        <v>77</v>
      </c>
      <c r="E117" s="18" t="s">
        <v>75</v>
      </c>
      <c r="F117" s="19">
        <v>7.6e-14</v>
      </c>
      <c r="G117" s="18" t="s">
        <v>175</v>
      </c>
    </row>
    <row r="118" ht="15.6" spans="1:7">
      <c r="A118" s="18" t="s">
        <v>181</v>
      </c>
      <c r="B118" s="18">
        <v>0.549155</v>
      </c>
      <c r="C118" s="18">
        <v>0.0145254</v>
      </c>
      <c r="D118" s="18" t="s">
        <v>75</v>
      </c>
      <c r="E118" s="18" t="s">
        <v>77</v>
      </c>
      <c r="F118" s="19">
        <v>1e-200</v>
      </c>
      <c r="G118" s="18" t="s">
        <v>175</v>
      </c>
    </row>
    <row r="119" ht="15.6" spans="1:7">
      <c r="A119" s="18" t="s">
        <v>90</v>
      </c>
      <c r="B119" s="18">
        <v>0.0900707</v>
      </c>
      <c r="C119" s="18">
        <v>0.00780504</v>
      </c>
      <c r="D119" s="18" t="s">
        <v>71</v>
      </c>
      <c r="E119" s="18" t="s">
        <v>72</v>
      </c>
      <c r="F119" s="19">
        <v>8.3e-31</v>
      </c>
      <c r="G119" s="18" t="s">
        <v>175</v>
      </c>
    </row>
    <row r="120" ht="15.6" spans="1:7">
      <c r="A120" s="18" t="s">
        <v>182</v>
      </c>
      <c r="B120" s="18">
        <v>-0.105453</v>
      </c>
      <c r="C120" s="18">
        <v>0.0103456</v>
      </c>
      <c r="D120" s="18" t="s">
        <v>75</v>
      </c>
      <c r="E120" s="18" t="s">
        <v>77</v>
      </c>
      <c r="F120" s="19">
        <v>2.1e-24</v>
      </c>
      <c r="G120" s="18" t="s">
        <v>183</v>
      </c>
    </row>
    <row r="121" ht="15.6" spans="1:7">
      <c r="A121" s="18" t="s">
        <v>184</v>
      </c>
      <c r="B121" s="18">
        <v>-0.0564575</v>
      </c>
      <c r="C121" s="18">
        <v>0.00887923</v>
      </c>
      <c r="D121" s="18" t="s">
        <v>71</v>
      </c>
      <c r="E121" s="18" t="s">
        <v>72</v>
      </c>
      <c r="F121" s="19">
        <v>2e-10</v>
      </c>
      <c r="G121" s="18" t="s">
        <v>183</v>
      </c>
    </row>
    <row r="122" ht="15.6" spans="1:7">
      <c r="A122" s="18" t="s">
        <v>185</v>
      </c>
      <c r="B122" s="18">
        <v>-0.0565237</v>
      </c>
      <c r="C122" s="18">
        <v>0.0102586</v>
      </c>
      <c r="D122" s="18" t="s">
        <v>72</v>
      </c>
      <c r="E122" s="18" t="s">
        <v>71</v>
      </c>
      <c r="F122" s="19">
        <v>3.6e-8</v>
      </c>
      <c r="G122" s="18" t="s">
        <v>183</v>
      </c>
    </row>
    <row r="123" ht="15.6" spans="1:1">
      <c r="A123" s="2" t="s">
        <v>186</v>
      </c>
    </row>
  </sheetData>
  <autoFilter xmlns:etc="http://www.wps.cn/officeDocument/2017/etCustomData" ref="A2:G123" etc:filterBottomFollowUsedRange="0">
    <extLst/>
  </autoFilter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3"/>
  <sheetViews>
    <sheetView zoomScale="115" zoomScaleNormal="115" workbookViewId="0">
      <selection activeCell="A16" sqref="A16"/>
    </sheetView>
  </sheetViews>
  <sheetFormatPr defaultColWidth="8.88888888888889" defaultRowHeight="14.4" outlineLevelCol="2"/>
  <cols>
    <col min="1" max="1" width="71.8888888888889" customWidth="1"/>
    <col min="2" max="2" width="20.2222222222222" customWidth="1"/>
    <col min="3" max="3" width="17.7777777777778" customWidth="1"/>
  </cols>
  <sheetData>
    <row r="1" ht="15.6" spans="1:3">
      <c r="A1" s="13" t="s">
        <v>187</v>
      </c>
      <c r="B1" s="13"/>
      <c r="C1" s="13"/>
    </row>
    <row r="2" s="12" customFormat="1" ht="15.6" spans="1:3">
      <c r="A2" s="14" t="s">
        <v>188</v>
      </c>
      <c r="B2" s="14" t="s">
        <v>189</v>
      </c>
      <c r="C2" s="14" t="s">
        <v>190</v>
      </c>
    </row>
    <row r="3" ht="15.6" spans="1:3">
      <c r="A3" s="14" t="s">
        <v>191</v>
      </c>
      <c r="B3" s="14">
        <v>21.1339278997004</v>
      </c>
      <c r="C3" s="14">
        <v>0.00042825515</v>
      </c>
    </row>
    <row r="4" ht="15.6" spans="1:3">
      <c r="A4" s="14" t="s">
        <v>192</v>
      </c>
      <c r="B4" s="14">
        <v>31.558359846821</v>
      </c>
      <c r="C4" s="14">
        <v>0.001082274015</v>
      </c>
    </row>
    <row r="5" ht="15.6" spans="1:3">
      <c r="A5" s="14" t="s">
        <v>94</v>
      </c>
      <c r="B5" s="14">
        <v>11.0165869408258</v>
      </c>
      <c r="C5" s="14">
        <v>0.00060738366</v>
      </c>
    </row>
    <row r="6" ht="15.6" spans="1:3">
      <c r="A6" s="14" t="s">
        <v>100</v>
      </c>
      <c r="B6" s="15">
        <v>12.8739897600228</v>
      </c>
      <c r="C6" s="14">
        <v>0.00058902699</v>
      </c>
    </row>
    <row r="7" ht="15.6" spans="1:3">
      <c r="A7" s="14" t="s">
        <v>104</v>
      </c>
      <c r="B7" s="14">
        <v>34.8341847109598</v>
      </c>
      <c r="C7" s="14">
        <v>0.001482857895</v>
      </c>
    </row>
    <row r="8" ht="15.6" spans="1:3">
      <c r="A8" s="14" t="s">
        <v>105</v>
      </c>
      <c r="B8" s="14">
        <v>43.918535759352</v>
      </c>
      <c r="C8" s="14">
        <v>0.001868914492</v>
      </c>
    </row>
    <row r="9" ht="15.6" spans="1:3">
      <c r="A9" s="14" t="s">
        <v>193</v>
      </c>
      <c r="B9" s="14">
        <v>11.9858734374466</v>
      </c>
      <c r="C9" s="14">
        <v>0.000369798823</v>
      </c>
    </row>
    <row r="10" ht="15.6" spans="1:3">
      <c r="A10" s="14" t="s">
        <v>194</v>
      </c>
      <c r="B10" s="14">
        <v>13.1060449390278</v>
      </c>
      <c r="C10" s="14">
        <v>0.000329214003</v>
      </c>
    </row>
    <row r="11" ht="15.6" spans="1:3">
      <c r="A11" s="14" t="s">
        <v>143</v>
      </c>
      <c r="B11" s="14">
        <v>27.6636786509718</v>
      </c>
      <c r="C11" s="14">
        <v>0.00831574253463155</v>
      </c>
    </row>
    <row r="12" ht="15.6" spans="1:3">
      <c r="A12" s="14" t="s">
        <v>145</v>
      </c>
      <c r="B12" s="14">
        <v>83.0289276176947</v>
      </c>
      <c r="C12" s="14">
        <v>0.0475336344890506</v>
      </c>
    </row>
    <row r="13" ht="15.6" spans="1:3">
      <c r="A13" s="14" t="s">
        <v>195</v>
      </c>
      <c r="B13" s="15">
        <v>13.7750252938007</v>
      </c>
      <c r="C13" s="14">
        <v>0.00738748022163652</v>
      </c>
    </row>
    <row r="14" ht="15.6" spans="1:3">
      <c r="A14" s="14" t="s">
        <v>196</v>
      </c>
      <c r="B14" s="15">
        <v>14.5058127657211</v>
      </c>
      <c r="C14" s="14">
        <v>0.00683357077123875</v>
      </c>
    </row>
    <row r="15" ht="15.6" spans="1:3">
      <c r="A15" s="14" t="s">
        <v>161</v>
      </c>
      <c r="B15" s="15">
        <v>14.3657410596323</v>
      </c>
      <c r="C15" s="14">
        <v>0.0073748815316494</v>
      </c>
    </row>
    <row r="16" ht="15.6" spans="1:3">
      <c r="A16" s="14" t="s">
        <v>168</v>
      </c>
      <c r="B16" s="15">
        <v>13.8527133304117</v>
      </c>
      <c r="C16" s="14">
        <v>0.0070406280350107</v>
      </c>
    </row>
    <row r="17" ht="15.6" spans="1:3">
      <c r="A17" s="14" t="s">
        <v>175</v>
      </c>
      <c r="B17" s="14">
        <v>16.7049400971718</v>
      </c>
      <c r="C17" s="14">
        <v>0.00354702619966159</v>
      </c>
    </row>
    <row r="18" ht="15.6" spans="1:3">
      <c r="A18" s="14" t="s">
        <v>183</v>
      </c>
      <c r="B18" s="14">
        <v>13.4629434100875</v>
      </c>
      <c r="C18" s="14">
        <v>0.00122783342893864</v>
      </c>
    </row>
    <row r="19" ht="15.6" spans="1:3">
      <c r="A19" s="16" t="s">
        <v>31</v>
      </c>
      <c r="B19" s="14">
        <v>937.206066275261</v>
      </c>
      <c r="C19" s="14">
        <v>0.0043347987929022</v>
      </c>
    </row>
    <row r="20" ht="15.6" spans="1:3">
      <c r="A20" s="16" t="s">
        <v>29</v>
      </c>
      <c r="B20" s="14">
        <v>904.67505653132</v>
      </c>
      <c r="C20" s="14">
        <v>0.004585586209875</v>
      </c>
    </row>
    <row r="21" ht="15.6" spans="1:3">
      <c r="A21" s="16" t="s">
        <v>27</v>
      </c>
      <c r="B21" s="14">
        <v>853.523377915603</v>
      </c>
      <c r="C21" s="14">
        <v>0.00431707932128</v>
      </c>
    </row>
    <row r="22" ht="15.6" spans="1:3">
      <c r="A22" s="16" t="s">
        <v>41</v>
      </c>
      <c r="B22" s="14">
        <v>332.353564782594</v>
      </c>
      <c r="C22" s="14">
        <v>0.00151673494696397</v>
      </c>
    </row>
    <row r="23" ht="15.6" spans="1:3">
      <c r="A23" s="16" t="s">
        <v>39</v>
      </c>
      <c r="B23" s="14">
        <v>108.991549191173</v>
      </c>
      <c r="C23" s="14">
        <v>0.0056120759635356</v>
      </c>
    </row>
    <row r="24" ht="15.6" spans="1:3">
      <c r="A24" s="16" t="s">
        <v>33</v>
      </c>
      <c r="B24" s="14">
        <v>1367.7159061262</v>
      </c>
      <c r="C24" s="14">
        <v>0.0348216762246318</v>
      </c>
    </row>
    <row r="25" ht="15.6" spans="1:3">
      <c r="A25" s="17" t="s">
        <v>35</v>
      </c>
      <c r="B25" s="14">
        <v>1582.46776152229</v>
      </c>
      <c r="C25" s="14">
        <v>0.0323124862956147</v>
      </c>
    </row>
    <row r="26" ht="15.6" spans="1:3">
      <c r="A26" s="16" t="s">
        <v>37</v>
      </c>
      <c r="B26" s="14">
        <v>633.990203362547</v>
      </c>
      <c r="C26" s="14">
        <v>0.0316374013134648</v>
      </c>
    </row>
    <row r="27" ht="15.6" spans="1:3">
      <c r="A27" s="16" t="s">
        <v>197</v>
      </c>
      <c r="B27" s="14">
        <v>70.7962850205638</v>
      </c>
      <c r="C27" s="14">
        <v>0.00217821343648335</v>
      </c>
    </row>
    <row r="28" ht="15.6" spans="1:3">
      <c r="A28" s="16" t="s">
        <v>47</v>
      </c>
      <c r="B28" s="14">
        <v>3378.21915084071</v>
      </c>
      <c r="C28" s="14">
        <v>0.0726277794960853</v>
      </c>
    </row>
    <row r="29" ht="15.6" spans="1:3">
      <c r="A29" s="16" t="s">
        <v>198</v>
      </c>
      <c r="B29" s="14">
        <v>1047.2497514377</v>
      </c>
      <c r="C29" s="14">
        <v>0.019052230296552</v>
      </c>
    </row>
    <row r="30" ht="15.6" spans="1:3">
      <c r="A30" s="16" t="s">
        <v>49</v>
      </c>
      <c r="B30" s="14">
        <v>379.375659099345</v>
      </c>
      <c r="C30" s="14">
        <v>0.012323968360848</v>
      </c>
    </row>
    <row r="31" ht="15.6" spans="1:3">
      <c r="A31" s="16" t="s">
        <v>199</v>
      </c>
      <c r="B31" s="14">
        <v>101.687136720888</v>
      </c>
      <c r="C31" s="14">
        <v>0.0019733401763328</v>
      </c>
    </row>
    <row r="32" ht="15.6" spans="1:3">
      <c r="A32" s="16" t="s">
        <v>200</v>
      </c>
      <c r="B32" s="14">
        <v>33.4447530377936</v>
      </c>
      <c r="C32" s="14">
        <v>0.00230675619165128</v>
      </c>
    </row>
    <row r="33" ht="15.6" spans="1:1">
      <c r="A33" s="2" t="s">
        <v>186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0"/>
  <sheetViews>
    <sheetView zoomScale="85" zoomScaleNormal="85" workbookViewId="0">
      <pane xSplit="1" topLeftCell="B1" activePane="topRight" state="frozen"/>
      <selection/>
      <selection pane="topRight" activeCell="A1" sqref="$A1:$XFD10"/>
    </sheetView>
  </sheetViews>
  <sheetFormatPr defaultColWidth="8.88888888888889" defaultRowHeight="14.4"/>
  <cols>
    <col min="1" max="1" width="23.7777777777778" customWidth="1"/>
    <col min="2" max="9" width="16.6666666666667" customWidth="1"/>
    <col min="10" max="10" width="17.7777777777778" customWidth="1"/>
    <col min="11" max="14" width="16.6666666666667" customWidth="1"/>
    <col min="15" max="15" width="19" customWidth="1"/>
    <col min="16" max="16" width="20" customWidth="1"/>
    <col min="17" max="20" width="16.6666666666667" customWidth="1"/>
  </cols>
  <sheetData>
    <row r="1" ht="20" customHeight="1" spans="1:20">
      <c r="A1" s="2" t="s">
        <v>20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ht="20" customHeight="1" spans="1:20">
      <c r="A2" s="10" t="s">
        <v>202</v>
      </c>
      <c r="B2" s="10" t="s">
        <v>203</v>
      </c>
      <c r="C2" s="10" t="s">
        <v>204</v>
      </c>
      <c r="D2" s="10" t="s">
        <v>205</v>
      </c>
      <c r="E2" s="10" t="s">
        <v>206</v>
      </c>
      <c r="F2" s="10" t="s">
        <v>207</v>
      </c>
      <c r="G2" s="10" t="s">
        <v>208</v>
      </c>
      <c r="H2" s="10" t="s">
        <v>209</v>
      </c>
      <c r="I2" s="10" t="s">
        <v>210</v>
      </c>
      <c r="J2" s="10" t="s">
        <v>211</v>
      </c>
      <c r="K2" s="10" t="s">
        <v>212</v>
      </c>
      <c r="L2" s="10" t="s">
        <v>213</v>
      </c>
      <c r="M2" s="10" t="s">
        <v>214</v>
      </c>
      <c r="N2" s="10" t="s">
        <v>215</v>
      </c>
      <c r="O2" s="10" t="s">
        <v>216</v>
      </c>
      <c r="P2" s="10" t="s">
        <v>217</v>
      </c>
      <c r="Q2" s="10" t="s">
        <v>218</v>
      </c>
      <c r="R2" s="10" t="s">
        <v>219</v>
      </c>
      <c r="S2" s="10" t="s">
        <v>220</v>
      </c>
      <c r="T2" s="10" t="s">
        <v>221</v>
      </c>
    </row>
    <row r="3" ht="20" customHeight="1" spans="1:20">
      <c r="A3" s="10" t="s">
        <v>222</v>
      </c>
      <c r="B3" s="10" t="s">
        <v>223</v>
      </c>
      <c r="C3" s="10" t="s">
        <v>224</v>
      </c>
      <c r="D3" s="10" t="s">
        <v>225</v>
      </c>
      <c r="E3" s="10" t="s">
        <v>226</v>
      </c>
      <c r="F3" s="10" t="s">
        <v>227</v>
      </c>
      <c r="G3" s="10" t="s">
        <v>228</v>
      </c>
      <c r="H3" s="10" t="s">
        <v>229</v>
      </c>
      <c r="I3" s="10" t="s">
        <v>230</v>
      </c>
      <c r="J3" s="10" t="s">
        <v>231</v>
      </c>
      <c r="K3" s="10" t="s">
        <v>232</v>
      </c>
      <c r="L3" s="10" t="s">
        <v>233</v>
      </c>
      <c r="M3" s="10" t="s">
        <v>234</v>
      </c>
      <c r="N3" s="10" t="s">
        <v>235</v>
      </c>
      <c r="O3" s="10" t="s">
        <v>236</v>
      </c>
      <c r="P3" s="10" t="s">
        <v>237</v>
      </c>
      <c r="Q3" s="10" t="s">
        <v>238</v>
      </c>
      <c r="R3" s="10" t="s">
        <v>239</v>
      </c>
      <c r="S3" s="10" t="s">
        <v>240</v>
      </c>
      <c r="T3" s="10" t="s">
        <v>241</v>
      </c>
    </row>
    <row r="4" ht="20" customHeight="1" spans="1:20">
      <c r="A4" s="10" t="s">
        <v>242</v>
      </c>
      <c r="B4" s="10" t="s">
        <v>243</v>
      </c>
      <c r="C4" s="10" t="s">
        <v>244</v>
      </c>
      <c r="D4" s="10" t="s">
        <v>245</v>
      </c>
      <c r="E4" s="10" t="s">
        <v>246</v>
      </c>
      <c r="F4" s="10" t="s">
        <v>247</v>
      </c>
      <c r="G4" s="10" t="s">
        <v>248</v>
      </c>
      <c r="H4" s="10" t="s">
        <v>249</v>
      </c>
      <c r="I4" s="10" t="s">
        <v>250</v>
      </c>
      <c r="J4" s="10" t="s">
        <v>251</v>
      </c>
      <c r="K4" s="10" t="s">
        <v>252</v>
      </c>
      <c r="L4" s="10" t="s">
        <v>253</v>
      </c>
      <c r="M4" s="10" t="s">
        <v>254</v>
      </c>
      <c r="N4" s="10" t="s">
        <v>255</v>
      </c>
      <c r="O4" s="10" t="s">
        <v>256</v>
      </c>
      <c r="P4" s="10" t="s">
        <v>257</v>
      </c>
      <c r="Q4" s="10" t="s">
        <v>258</v>
      </c>
      <c r="R4" s="10" t="s">
        <v>259</v>
      </c>
      <c r="S4" s="10" t="s">
        <v>260</v>
      </c>
      <c r="T4" s="10" t="s">
        <v>261</v>
      </c>
    </row>
    <row r="5" ht="20" customHeight="1" spans="1:20">
      <c r="A5" s="10" t="s">
        <v>35</v>
      </c>
      <c r="B5" s="10" t="s">
        <v>262</v>
      </c>
      <c r="C5" s="10" t="s">
        <v>263</v>
      </c>
      <c r="D5" s="10" t="s">
        <v>264</v>
      </c>
      <c r="E5" s="10" t="s">
        <v>265</v>
      </c>
      <c r="F5" s="10" t="s">
        <v>266</v>
      </c>
      <c r="G5" s="10" t="s">
        <v>267</v>
      </c>
      <c r="H5" s="10" t="s">
        <v>268</v>
      </c>
      <c r="I5" s="10" t="s">
        <v>269</v>
      </c>
      <c r="J5" s="10" t="s">
        <v>270</v>
      </c>
      <c r="K5" s="10" t="s">
        <v>271</v>
      </c>
      <c r="L5" s="10" t="s">
        <v>272</v>
      </c>
      <c r="M5" s="10" t="s">
        <v>273</v>
      </c>
      <c r="N5" s="10" t="s">
        <v>274</v>
      </c>
      <c r="O5" s="10" t="s">
        <v>275</v>
      </c>
      <c r="P5" s="10" t="s">
        <v>276</v>
      </c>
      <c r="Q5" s="10" t="s">
        <v>277</v>
      </c>
      <c r="R5" s="10" t="s">
        <v>278</v>
      </c>
      <c r="S5" s="10" t="s">
        <v>279</v>
      </c>
      <c r="T5" s="10" t="s">
        <v>280</v>
      </c>
    </row>
    <row r="6" ht="20" customHeight="1" spans="1:20">
      <c r="A6" s="10" t="s">
        <v>281</v>
      </c>
      <c r="B6" s="10" t="s">
        <v>282</v>
      </c>
      <c r="C6" s="10" t="s">
        <v>283</v>
      </c>
      <c r="D6" s="10" t="s">
        <v>284</v>
      </c>
      <c r="E6" s="10" t="s">
        <v>285</v>
      </c>
      <c r="F6" s="10" t="s">
        <v>286</v>
      </c>
      <c r="G6" s="10" t="s">
        <v>287</v>
      </c>
      <c r="H6" s="10" t="s">
        <v>288</v>
      </c>
      <c r="I6" s="10" t="s">
        <v>289</v>
      </c>
      <c r="J6" s="10" t="s">
        <v>290</v>
      </c>
      <c r="K6" s="10" t="s">
        <v>291</v>
      </c>
      <c r="L6" s="10" t="s">
        <v>292</v>
      </c>
      <c r="M6" s="10" t="s">
        <v>293</v>
      </c>
      <c r="N6" s="10" t="s">
        <v>294</v>
      </c>
      <c r="O6" s="10" t="s">
        <v>295</v>
      </c>
      <c r="P6" s="10" t="s">
        <v>296</v>
      </c>
      <c r="Q6" s="10" t="s">
        <v>297</v>
      </c>
      <c r="R6" s="10" t="s">
        <v>298</v>
      </c>
      <c r="S6" s="10" t="s">
        <v>299</v>
      </c>
      <c r="T6" s="10" t="s">
        <v>300</v>
      </c>
    </row>
    <row r="7" ht="20" customHeight="1" spans="1:20">
      <c r="A7" s="10" t="s">
        <v>301</v>
      </c>
      <c r="B7" s="10" t="s">
        <v>302</v>
      </c>
      <c r="C7" s="10" t="s">
        <v>303</v>
      </c>
      <c r="D7" s="10" t="s">
        <v>304</v>
      </c>
      <c r="E7" s="10" t="s">
        <v>305</v>
      </c>
      <c r="F7" s="10" t="s">
        <v>306</v>
      </c>
      <c r="G7" s="10" t="s">
        <v>307</v>
      </c>
      <c r="H7" s="10" t="s">
        <v>308</v>
      </c>
      <c r="I7" s="10" t="s">
        <v>309</v>
      </c>
      <c r="J7" s="10" t="s">
        <v>310</v>
      </c>
      <c r="K7" s="10" t="s">
        <v>311</v>
      </c>
      <c r="L7" s="10" t="s">
        <v>312</v>
      </c>
      <c r="M7" s="10" t="s">
        <v>312</v>
      </c>
      <c r="N7" s="10" t="s">
        <v>313</v>
      </c>
      <c r="O7" s="10" t="s">
        <v>314</v>
      </c>
      <c r="P7" s="10" t="s">
        <v>315</v>
      </c>
      <c r="Q7" s="10" t="s">
        <v>316</v>
      </c>
      <c r="R7" s="10" t="s">
        <v>317</v>
      </c>
      <c r="S7" s="10" t="s">
        <v>318</v>
      </c>
      <c r="T7" s="10" t="s">
        <v>319</v>
      </c>
    </row>
    <row r="8" ht="20" customHeight="1" spans="1:20">
      <c r="A8" s="10" t="s">
        <v>43</v>
      </c>
      <c r="B8" s="10" t="s">
        <v>320</v>
      </c>
      <c r="C8" s="10" t="s">
        <v>321</v>
      </c>
      <c r="D8" s="10" t="s">
        <v>322</v>
      </c>
      <c r="E8" s="10" t="s">
        <v>323</v>
      </c>
      <c r="F8" s="10" t="s">
        <v>324</v>
      </c>
      <c r="G8" s="10" t="s">
        <v>325</v>
      </c>
      <c r="H8" s="10" t="s">
        <v>326</v>
      </c>
      <c r="I8" s="10" t="s">
        <v>327</v>
      </c>
      <c r="J8" s="10" t="s">
        <v>328</v>
      </c>
      <c r="K8" s="10" t="s">
        <v>329</v>
      </c>
      <c r="L8" s="10" t="s">
        <v>330</v>
      </c>
      <c r="M8" s="10" t="s">
        <v>331</v>
      </c>
      <c r="N8" s="10" t="s">
        <v>332</v>
      </c>
      <c r="O8" s="10" t="s">
        <v>333</v>
      </c>
      <c r="P8" s="10" t="s">
        <v>334</v>
      </c>
      <c r="Q8" s="10" t="s">
        <v>335</v>
      </c>
      <c r="R8" s="10" t="s">
        <v>336</v>
      </c>
      <c r="S8" s="10" t="s">
        <v>337</v>
      </c>
      <c r="T8" s="10" t="s">
        <v>338</v>
      </c>
    </row>
    <row r="9" ht="20" customHeight="1" spans="1:20">
      <c r="A9" s="10" t="s">
        <v>49</v>
      </c>
      <c r="B9" s="10" t="s">
        <v>339</v>
      </c>
      <c r="C9" s="10" t="s">
        <v>340</v>
      </c>
      <c r="D9" s="10" t="s">
        <v>341</v>
      </c>
      <c r="E9" s="10" t="s">
        <v>342</v>
      </c>
      <c r="F9" s="10" t="s">
        <v>343</v>
      </c>
      <c r="G9" s="10" t="s">
        <v>344</v>
      </c>
      <c r="H9" s="10" t="s">
        <v>345</v>
      </c>
      <c r="I9" s="10" t="s">
        <v>346</v>
      </c>
      <c r="J9" s="10" t="s">
        <v>347</v>
      </c>
      <c r="K9" s="10" t="s">
        <v>348</v>
      </c>
      <c r="L9" s="10" t="s">
        <v>349</v>
      </c>
      <c r="M9" s="10" t="s">
        <v>350</v>
      </c>
      <c r="N9" s="10" t="s">
        <v>351</v>
      </c>
      <c r="O9" s="10" t="s">
        <v>352</v>
      </c>
      <c r="P9" s="10" t="s">
        <v>353</v>
      </c>
      <c r="Q9" s="10" t="s">
        <v>354</v>
      </c>
      <c r="R9" s="10" t="s">
        <v>355</v>
      </c>
      <c r="S9" s="10" t="s">
        <v>356</v>
      </c>
      <c r="T9" s="10" t="s">
        <v>357</v>
      </c>
    </row>
    <row r="10" ht="20" customHeight="1" spans="1:1">
      <c r="A10" s="11" t="s">
        <v>358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"/>
  <sheetViews>
    <sheetView tabSelected="1" zoomScale="85" zoomScaleNormal="85" workbookViewId="0">
      <selection activeCell="B10" sqref="B10"/>
    </sheetView>
  </sheetViews>
  <sheetFormatPr defaultColWidth="8.88888888888889" defaultRowHeight="14.4" outlineLevelRow="6"/>
  <cols>
    <col min="1" max="1" width="55.6666666666667" customWidth="1"/>
    <col min="2" max="2" width="14.3333333333333"/>
    <col min="3" max="3" width="15.5555555555556"/>
    <col min="4" max="4" width="14.3333333333333"/>
    <col min="5" max="5" width="13.1111111111111"/>
    <col min="6" max="6" width="21.6944444444444" customWidth="1"/>
    <col min="7" max="8" width="15.5555555555556"/>
    <col min="9" max="9" width="22.212962962963" customWidth="1"/>
  </cols>
  <sheetData>
    <row r="1" ht="25" customHeight="1" spans="1:1">
      <c r="A1" s="2" t="s">
        <v>359</v>
      </c>
    </row>
    <row r="2" s="1" customFormat="1" ht="30" customHeight="1" spans="1:9">
      <c r="A2" s="3" t="s">
        <v>360</v>
      </c>
      <c r="B2" s="4" t="s">
        <v>361</v>
      </c>
      <c r="C2" s="4" t="s">
        <v>362</v>
      </c>
      <c r="D2" s="4" t="s">
        <v>363</v>
      </c>
      <c r="E2" s="4" t="s">
        <v>364</v>
      </c>
      <c r="F2" s="4" t="s">
        <v>365</v>
      </c>
      <c r="G2" s="4" t="s">
        <v>366</v>
      </c>
      <c r="H2" s="4" t="s">
        <v>367</v>
      </c>
      <c r="I2" s="4" t="s">
        <v>368</v>
      </c>
    </row>
    <row r="3" s="1" customFormat="1" ht="30" customHeight="1" spans="1:9">
      <c r="A3" s="5" t="s">
        <v>369</v>
      </c>
      <c r="B3" s="4">
        <v>1.00042337304583</v>
      </c>
      <c r="C3" s="4">
        <v>0.428009285246147</v>
      </c>
      <c r="D3" s="4">
        <v>0.000988958565471508</v>
      </c>
      <c r="E3" s="4">
        <v>0.6686444</v>
      </c>
      <c r="F3" s="4">
        <v>0.000423283448745515</v>
      </c>
      <c r="G3" s="4">
        <v>0.044899695337912</v>
      </c>
      <c r="H3" s="4">
        <v>0.0453229787866575</v>
      </c>
      <c r="I3" s="7">
        <v>0.00933926807277999</v>
      </c>
    </row>
    <row r="4" s="1" customFormat="1" ht="30" customHeight="1" spans="1:9">
      <c r="A4" s="5" t="s">
        <v>370</v>
      </c>
      <c r="B4" s="4">
        <v>1.00782474326683</v>
      </c>
      <c r="C4" s="4">
        <v>2.09715529512977</v>
      </c>
      <c r="D4" s="4">
        <v>0.00371660064667179</v>
      </c>
      <c r="E4" s="6">
        <v>0.03597983</v>
      </c>
      <c r="F4" s="4">
        <v>0.00779428872605046</v>
      </c>
      <c r="G4" s="4">
        <v>0.112779642479799</v>
      </c>
      <c r="H4" s="4">
        <v>0.12057393120585</v>
      </c>
      <c r="I4" s="8">
        <v>0.0646432329783099</v>
      </c>
    </row>
    <row r="5" s="1" customFormat="1" ht="30" customHeight="1" spans="1:9">
      <c r="A5" s="5" t="s">
        <v>371</v>
      </c>
      <c r="B5" s="4">
        <v>0.9978130870366</v>
      </c>
      <c r="C5" s="4">
        <v>-1.36971951286277</v>
      </c>
      <c r="D5" s="4">
        <v>0.00159836209464211</v>
      </c>
      <c r="E5" s="4">
        <v>0.1707745</v>
      </c>
      <c r="F5" s="4">
        <v>-0.00218930774965151</v>
      </c>
      <c r="G5" s="4">
        <v>-0.0893256733716987</v>
      </c>
      <c r="H5" s="4">
        <v>-0.0915149811213502</v>
      </c>
      <c r="I5" s="7">
        <v>0.023922943793743</v>
      </c>
    </row>
    <row r="6" s="1" customFormat="1" ht="30" customHeight="1" spans="1:9">
      <c r="A6" s="5" t="s">
        <v>372</v>
      </c>
      <c r="B6" s="4">
        <v>0.999127805728562</v>
      </c>
      <c r="C6" s="4">
        <v>-0.878215805121856</v>
      </c>
      <c r="D6" s="4">
        <v>0.000993576805477575</v>
      </c>
      <c r="E6" s="4">
        <v>0.3798266</v>
      </c>
      <c r="F6" s="4">
        <v>-0.00087257485417289</v>
      </c>
      <c r="G6" s="4">
        <v>-0.0960374381538835</v>
      </c>
      <c r="H6" s="4">
        <v>-0.0969100130080564</v>
      </c>
      <c r="I6" s="7">
        <v>0.00900397004487401</v>
      </c>
    </row>
    <row r="7" s="1" customFormat="1" ht="30" customHeight="1" spans="1:9">
      <c r="A7" s="5" t="s">
        <v>373</v>
      </c>
      <c r="B7" s="4">
        <v>1.06606313810273</v>
      </c>
      <c r="C7" s="4">
        <v>0.532332861613687</v>
      </c>
      <c r="D7" s="4">
        <v>0.120173969319098</v>
      </c>
      <c r="E7" s="4">
        <v>0.5944955</v>
      </c>
      <c r="F7" s="4">
        <v>0.063972552979111</v>
      </c>
      <c r="G7" s="4">
        <v>-0.0147545303089293</v>
      </c>
      <c r="H7" s="4">
        <v>0.0492180226701817</v>
      </c>
      <c r="I7" s="7">
        <v>1.2997790140372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eTable 1</vt:lpstr>
      <vt:lpstr>eTable2</vt:lpstr>
      <vt:lpstr>eTable3</vt:lpstr>
      <vt:lpstr>eTable4</vt:lpstr>
      <vt:lpstr>eTable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姚泰康</dc:creator>
  <cp:lastModifiedBy>姚泰康新</cp:lastModifiedBy>
  <dcterms:created xsi:type="dcterms:W3CDTF">2023-05-12T11:15:00Z</dcterms:created>
  <dcterms:modified xsi:type="dcterms:W3CDTF">2025-05-22T14:32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21171</vt:lpwstr>
  </property>
</Properties>
</file>